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stinwolter/Dropbox/Lab/Papers/2020/Wolter - Wnt drugs screens/Wnt ToxCast v1/"/>
    </mc:Choice>
  </mc:AlternateContent>
  <xr:revisionPtr revIDLastSave="0" documentId="13_ncr:1_{404F03C7-7001-6145-AEFC-35F812545626}" xr6:coauthVersionLast="36" xr6:coauthVersionMax="36" xr10:uidLastSave="{00000000-0000-0000-0000-000000000000}"/>
  <bookViews>
    <workbookView xWindow="1580" yWindow="1960" windowWidth="26840" windowHeight="15060" xr2:uid="{861583A0-2B8C-9948-8AC0-86FD5A8FBDC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41" i="1" l="1"/>
</calcChain>
</file>

<file path=xl/sharedStrings.xml><?xml version="1.0" encoding="utf-8"?>
<sst xmlns="http://schemas.openxmlformats.org/spreadsheetml/2006/main" count="379" uniqueCount="372">
  <si>
    <t>HEK/Neu toxicity</t>
  </si>
  <si>
    <t>Tebuthiuron</t>
  </si>
  <si>
    <t>Icaridin</t>
  </si>
  <si>
    <t>UNC3230</t>
  </si>
  <si>
    <t>Glyphosate</t>
  </si>
  <si>
    <t>Quizalofop-ethyl</t>
  </si>
  <si>
    <t>Disulfoton</t>
  </si>
  <si>
    <t>Oxytetracycline dihydrate</t>
  </si>
  <si>
    <t>Malathion</t>
  </si>
  <si>
    <t>Cloprop</t>
  </si>
  <si>
    <t>UTP</t>
  </si>
  <si>
    <t>Prometon</t>
  </si>
  <si>
    <t>Lipopolysaccharide (LPS)</t>
  </si>
  <si>
    <t>Bifenthrin</t>
  </si>
  <si>
    <t>Propazine</t>
  </si>
  <si>
    <t>Difenoconazole</t>
  </si>
  <si>
    <t>Thiodicarb</t>
  </si>
  <si>
    <t>Terbacil</t>
  </si>
  <si>
    <t>Clofentezine</t>
  </si>
  <si>
    <t>Diclofop-methyl</t>
  </si>
  <si>
    <t>Paraquat</t>
  </si>
  <si>
    <t>Levofloxacin</t>
  </si>
  <si>
    <t>Monobutyl phthalate</t>
  </si>
  <si>
    <t>Isoxaflutole</t>
  </si>
  <si>
    <t>Prochloraz</t>
  </si>
  <si>
    <t>Benomyl</t>
  </si>
  <si>
    <t>Atrazine</t>
  </si>
  <si>
    <t>Ethofumesate</t>
  </si>
  <si>
    <t>Prodiamine</t>
  </si>
  <si>
    <t>Monomethyl phthalate</t>
  </si>
  <si>
    <t>Imazamox</t>
  </si>
  <si>
    <t>MGK-264</t>
  </si>
  <si>
    <t>Dicloran</t>
  </si>
  <si>
    <t>Pyriproxyfen</t>
  </si>
  <si>
    <t>Trifluralin</t>
  </si>
  <si>
    <t>Carbaryl</t>
  </si>
  <si>
    <t>Bendiocarb</t>
  </si>
  <si>
    <t>Cyanamide</t>
  </si>
  <si>
    <t>Azamethiphos</t>
  </si>
  <si>
    <t>Moxifloxacin</t>
  </si>
  <si>
    <t>KT5720</t>
  </si>
  <si>
    <t>Diuron</t>
  </si>
  <si>
    <t>Methidathion</t>
  </si>
  <si>
    <t>Zoxamide</t>
  </si>
  <si>
    <t>Ciprofloxacin</t>
  </si>
  <si>
    <t>Dichlorvos</t>
  </si>
  <si>
    <t>Oxamyl</t>
  </si>
  <si>
    <t>Quinoxyfen</t>
  </si>
  <si>
    <t>Fenoxaprop-ethyl</t>
  </si>
  <si>
    <t>Picloram</t>
  </si>
  <si>
    <t>EPTC</t>
  </si>
  <si>
    <t>Imazapyr</t>
  </si>
  <si>
    <t>Scopolamine</t>
  </si>
  <si>
    <t>MEHP</t>
  </si>
  <si>
    <t>Acephate</t>
  </si>
  <si>
    <t>2-(Thiocyanomethylthio)benzothiazole</t>
  </si>
  <si>
    <t>Symclosene</t>
  </si>
  <si>
    <t>Propetamphos</t>
  </si>
  <si>
    <t>Deisopropylatrazine</t>
  </si>
  <si>
    <t>Tetramethrin</t>
  </si>
  <si>
    <t>2-Phenoxyethanol</t>
  </si>
  <si>
    <t>Iprodione</t>
  </si>
  <si>
    <t>PFOS</t>
  </si>
  <si>
    <t>Captafol</t>
  </si>
  <si>
    <t>Gabazine (SR-95531)</t>
  </si>
  <si>
    <t>Flufenacet</t>
  </si>
  <si>
    <t>Dimethoate</t>
  </si>
  <si>
    <t>Thiobencarb</t>
  </si>
  <si>
    <t>Lead (III) Nitrate</t>
  </si>
  <si>
    <t>Bisphenol A</t>
  </si>
  <si>
    <t>Caffeine</t>
  </si>
  <si>
    <t>Trifloxysulfuron-sodium</t>
  </si>
  <si>
    <t>Flumioxazin</t>
  </si>
  <si>
    <t>Monocrotophos</t>
  </si>
  <si>
    <t>Flumetralin</t>
  </si>
  <si>
    <t>Dipropyl pyridine-2,5-dicarboxylate</t>
  </si>
  <si>
    <t>Propiconazole</t>
  </si>
  <si>
    <t>Tribufos</t>
  </si>
  <si>
    <t>Diclosulam</t>
  </si>
  <si>
    <t>Chloroneb</t>
  </si>
  <si>
    <t>Dazomet</t>
  </si>
  <si>
    <t>Triadimenol</t>
  </si>
  <si>
    <t>Fenarimol</t>
  </si>
  <si>
    <t>Fenoxycarb</t>
  </si>
  <si>
    <t>Prometryn</t>
  </si>
  <si>
    <t>DL-AP5</t>
  </si>
  <si>
    <t>Flusilazole</t>
  </si>
  <si>
    <t>Dicofol</t>
  </si>
  <si>
    <t>Diniconazole</t>
  </si>
  <si>
    <t>Fluometuron</t>
  </si>
  <si>
    <t>Azinphos-methyl</t>
  </si>
  <si>
    <t>Myclobutanil</t>
  </si>
  <si>
    <t>Lindane</t>
  </si>
  <si>
    <t>Norflurazon</t>
  </si>
  <si>
    <t>Mevinphos</t>
  </si>
  <si>
    <t>Methyl parathion</t>
  </si>
  <si>
    <t>Molinate</t>
  </si>
  <si>
    <t>Oxyfluorfen</t>
  </si>
  <si>
    <t>Hexazinone</t>
  </si>
  <si>
    <t>Imidacloprid</t>
  </si>
  <si>
    <t>Niclosamide</t>
  </si>
  <si>
    <t>Triadimefon</t>
  </si>
  <si>
    <t>Fenamiphos</t>
  </si>
  <si>
    <t>Etoxazole</t>
  </si>
  <si>
    <t>Triflumizole</t>
  </si>
  <si>
    <t>Dimethomorph</t>
  </si>
  <si>
    <t>Penoxsulam</t>
  </si>
  <si>
    <t>Methamidophos</t>
  </si>
  <si>
    <t>Fluroxypyr</t>
  </si>
  <si>
    <t>Dibutyl phthalate</t>
  </si>
  <si>
    <t>S-Bioallethrin</t>
  </si>
  <si>
    <t>Cyazofamid</t>
  </si>
  <si>
    <t>Maleic hydrazide</t>
  </si>
  <si>
    <t>Thiacloprid</t>
  </si>
  <si>
    <t>Esfenvalerate</t>
  </si>
  <si>
    <t>Thiophanate-methyl</t>
  </si>
  <si>
    <t>Tri-allate</t>
  </si>
  <si>
    <t>Oryzalin</t>
  </si>
  <si>
    <t>Dichlorprop</t>
  </si>
  <si>
    <t>Imazalil</t>
  </si>
  <si>
    <t>Vitamin E (alpha-tocopherol)</t>
  </si>
  <si>
    <t>Propoxur</t>
  </si>
  <si>
    <t>Quinclorac</t>
  </si>
  <si>
    <t>Tepraloxydim</t>
  </si>
  <si>
    <t>Sethoxydim</t>
  </si>
  <si>
    <t>Maneb</t>
  </si>
  <si>
    <t>Cycloate</t>
  </si>
  <si>
    <t>LiCl</t>
  </si>
  <si>
    <t>Lactofen</t>
  </si>
  <si>
    <t>Tebufenozide</t>
  </si>
  <si>
    <t>Boric acid</t>
  </si>
  <si>
    <t>Mancozeb</t>
  </si>
  <si>
    <t>Butachlor</t>
  </si>
  <si>
    <t>Methomyl</t>
  </si>
  <si>
    <t>Triticonazole</t>
  </si>
  <si>
    <t>2,4-Dichlorophenoxyacetic acid</t>
  </si>
  <si>
    <t>Butralin</t>
  </si>
  <si>
    <t>Dimethyl phthalate</t>
  </si>
  <si>
    <t>Metribuzin</t>
  </si>
  <si>
    <t>Tetrodotoxin (TTX)</t>
  </si>
  <si>
    <t>Thidiazuron</t>
  </si>
  <si>
    <t>Mepiquat chloride</t>
  </si>
  <si>
    <t>Flumiclorac-pentyl</t>
  </si>
  <si>
    <t>Imazapic</t>
  </si>
  <si>
    <t>Chloridazon</t>
  </si>
  <si>
    <t>Ethylene thiourea</t>
  </si>
  <si>
    <t>Carboxin</t>
  </si>
  <si>
    <t>Acetamiprid</t>
  </si>
  <si>
    <t>Thiram</t>
  </si>
  <si>
    <t>Fenpropathrin</t>
  </si>
  <si>
    <t>Equol</t>
  </si>
  <si>
    <t>Pymetrozine</t>
  </si>
  <si>
    <t>Fenbuconazole</t>
  </si>
  <si>
    <t>Thiabendazole</t>
  </si>
  <si>
    <t>Mesotrione</t>
  </si>
  <si>
    <t>Triclosan</t>
  </si>
  <si>
    <t>Fenitrothion</t>
  </si>
  <si>
    <t>Imazaquin</t>
  </si>
  <si>
    <t>3-Iodo-2-propynyl-N-butylcarbamate</t>
  </si>
  <si>
    <t>Dimethylarsinic acid</t>
  </si>
  <si>
    <t>Clodinafop-propargyl</t>
  </si>
  <si>
    <t>Forchlorfenuron</t>
  </si>
  <si>
    <t>DEET</t>
  </si>
  <si>
    <t>Hexythiazox</t>
  </si>
  <si>
    <t>Pyrimethanil</t>
  </si>
  <si>
    <t>Benfluralin</t>
  </si>
  <si>
    <t>2-Phenylphenol</t>
  </si>
  <si>
    <t>Anilazine</t>
  </si>
  <si>
    <t>Pendimethalin</t>
  </si>
  <si>
    <t>Famoxadone</t>
  </si>
  <si>
    <t>2,4-DB</t>
  </si>
  <si>
    <t>Semustine</t>
  </si>
  <si>
    <t>Isazofos</t>
  </si>
  <si>
    <t>Thiamethoxam</t>
  </si>
  <si>
    <t>Dichlobenil</t>
  </si>
  <si>
    <t>Pentachloronitrobenzene</t>
  </si>
  <si>
    <t>Methyl isothiocyanate</t>
  </si>
  <si>
    <t>Spirodiclofen</t>
  </si>
  <si>
    <t>Cyanazine</t>
  </si>
  <si>
    <t>PFOA</t>
  </si>
  <si>
    <t>Butafenacil</t>
  </si>
  <si>
    <t>Bromoxynil</t>
  </si>
  <si>
    <t>Chlorothalonil</t>
  </si>
  <si>
    <t>Triclopyr</t>
  </si>
  <si>
    <t>Tebupirimfos</t>
  </si>
  <si>
    <t>Propyzamide</t>
  </si>
  <si>
    <t>Phosalone</t>
  </si>
  <si>
    <t>Clorophene</t>
  </si>
  <si>
    <t>Simazine</t>
  </si>
  <si>
    <t>Tefluthrin</t>
  </si>
  <si>
    <t>Acibenzolar-S-methyl</t>
  </si>
  <si>
    <t>Di(2-ethylhexyl) phthalate</t>
  </si>
  <si>
    <t>Endosulfan</t>
  </si>
  <si>
    <t>Metolachlor</t>
  </si>
  <si>
    <t>NAPQI</t>
  </si>
  <si>
    <t>Daminozide</t>
  </si>
  <si>
    <t>Sulforaphane</t>
  </si>
  <si>
    <t>Methylene bis(thiocyanate)</t>
  </si>
  <si>
    <t>Diazinon</t>
  </si>
  <si>
    <t>Aldicarb</t>
  </si>
  <si>
    <t>Prallethrin</t>
  </si>
  <si>
    <t>NMDA</t>
  </si>
  <si>
    <t>Fluazifop-P-butyl</t>
  </si>
  <si>
    <t>Propamocarb hydrochloride</t>
  </si>
  <si>
    <t>Vinclozolin</t>
  </si>
  <si>
    <t>Isoxaben</t>
  </si>
  <si>
    <t>Captan</t>
  </si>
  <si>
    <t>Linuron</t>
  </si>
  <si>
    <t>Methoxychlor</t>
  </si>
  <si>
    <t>Clopyralid</t>
  </si>
  <si>
    <t>Methoxyfenozide</t>
  </si>
  <si>
    <t>Diazoxon</t>
  </si>
  <si>
    <t>Fluthiacet-methyl</t>
  </si>
  <si>
    <t>Clomazone</t>
  </si>
  <si>
    <t>Parathion</t>
  </si>
  <si>
    <t>17-beta-estradiol</t>
  </si>
  <si>
    <t>Valproic acid</t>
  </si>
  <si>
    <t>Dicamba</t>
  </si>
  <si>
    <t>Resmethrin</t>
  </si>
  <si>
    <t>Trichlorfon</t>
  </si>
  <si>
    <t>Metalaxyl</t>
  </si>
  <si>
    <t>Bifenazate</t>
  </si>
  <si>
    <t>Piperonyl butoxide</t>
  </si>
  <si>
    <t>Dithiopyr</t>
  </si>
  <si>
    <t>Bromacil</t>
  </si>
  <si>
    <t>Ethalfluralin</t>
  </si>
  <si>
    <t>Buprofezin</t>
  </si>
  <si>
    <t>Fenhexamid</t>
  </si>
  <si>
    <t>Cyclanilide</t>
  </si>
  <si>
    <t>N6-Cyclopentyl adenosine</t>
  </si>
  <si>
    <t>Flufenpyr-ethyl</t>
  </si>
  <si>
    <t>Pyrithiobac-sodium</t>
  </si>
  <si>
    <t>Imazethapyr</t>
  </si>
  <si>
    <t>Dicrotophos</t>
  </si>
  <si>
    <t>Tralkoxydim</t>
  </si>
  <si>
    <t>Permethrin</t>
  </si>
  <si>
    <t>Cyfluthrin</t>
  </si>
  <si>
    <t>Naled</t>
  </si>
  <si>
    <t>Allethrin</t>
  </si>
  <si>
    <t>Sulfentrazone</t>
  </si>
  <si>
    <t>Curcumin</t>
  </si>
  <si>
    <t>Etridiazole</t>
  </si>
  <si>
    <t>Fluroxypyr-meptyl</t>
  </si>
  <si>
    <t>Iodosulfuron-methyl-sodium</t>
  </si>
  <si>
    <t>Pirimiphos-methyl</t>
  </si>
  <si>
    <t>KCl</t>
  </si>
  <si>
    <t>Oxadiazon</t>
  </si>
  <si>
    <t>Folpet</t>
  </si>
  <si>
    <t>Novaluron</t>
  </si>
  <si>
    <t>Cinmethylin</t>
  </si>
  <si>
    <t>Cymoxanil</t>
  </si>
  <si>
    <t>XAV939</t>
  </si>
  <si>
    <t>Flumetsulam</t>
  </si>
  <si>
    <t>Ethoprop</t>
  </si>
  <si>
    <t>Pirimicarb</t>
  </si>
  <si>
    <t>Bensulide</t>
  </si>
  <si>
    <t>2,2-Bis(4-hydroxyphenyl)-1,1,1-trichloroethane</t>
  </si>
  <si>
    <t>Butylate</t>
  </si>
  <si>
    <t>Fludioxonil</t>
  </si>
  <si>
    <t>Chlorpyrifos oxon</t>
  </si>
  <si>
    <t>Metam-sodium hydrate</t>
  </si>
  <si>
    <t>Fenthion</t>
  </si>
  <si>
    <t>Formetanate hydrochloride</t>
  </si>
  <si>
    <t>2-Methoxyethanol</t>
  </si>
  <si>
    <t>Coumaphos</t>
  </si>
  <si>
    <t>Fluazifop-butyl</t>
  </si>
  <si>
    <t>Bentazone</t>
  </si>
  <si>
    <t>Pyraflufen-ethyl</t>
  </si>
  <si>
    <t>Spiroxamine</t>
  </si>
  <si>
    <t>Indoxacarb</t>
  </si>
  <si>
    <t>Clothianidin</t>
  </si>
  <si>
    <t>MCPA</t>
  </si>
  <si>
    <t>P7C3-A20</t>
  </si>
  <si>
    <t>Napropamide</t>
  </si>
  <si>
    <t>Flutolanil</t>
  </si>
  <si>
    <t>Profenofos</t>
  </si>
  <si>
    <t>Alachlor</t>
  </si>
  <si>
    <t>Acetochlor</t>
  </si>
  <si>
    <t>Cyhalofop-butyl</t>
  </si>
  <si>
    <t>Asulam</t>
  </si>
  <si>
    <t>CHIR99021 (CT99021)</t>
  </si>
  <si>
    <t>Cyprodinil</t>
  </si>
  <si>
    <t>Thiazopyr</t>
  </si>
  <si>
    <t>Nitrapyrin</t>
  </si>
  <si>
    <t>Cyromazine</t>
  </si>
  <si>
    <t>Amitraz</t>
  </si>
  <si>
    <t>Fosthiazate</t>
  </si>
  <si>
    <t>Chlorpyrifos-methyl</t>
  </si>
  <si>
    <t>Ethephon</t>
  </si>
  <si>
    <t>Propoxycarbazone-sodium</t>
  </si>
  <si>
    <t>Acifluorfen</t>
  </si>
  <si>
    <t>Tetraconazole</t>
  </si>
  <si>
    <t>Dimethenamid</t>
  </si>
  <si>
    <t>Carfentrazone-ethyl</t>
  </si>
  <si>
    <t>Malaoxon</t>
  </si>
  <si>
    <t>Clopyralid-olamine</t>
  </si>
  <si>
    <t>Propanil</t>
  </si>
  <si>
    <t>Paclobutrazol</t>
  </si>
  <si>
    <t>Cypermethrin</t>
  </si>
  <si>
    <t>Cyproconazole</t>
  </si>
  <si>
    <t>Fipronil</t>
  </si>
  <si>
    <t>Sodium Azide</t>
  </si>
  <si>
    <t>Diphenylamine</t>
  </si>
  <si>
    <t>Difenzoquat metilsulfate</t>
  </si>
  <si>
    <t>DNQX</t>
  </si>
  <si>
    <t>Hexaconazole</t>
  </si>
  <si>
    <t>Milbemectin (mixture of 70% Milbemcin A4, 30% Milbemycin A3)</t>
  </si>
  <si>
    <t>Azoxystrobin</t>
  </si>
  <si>
    <t>Diquat dibromide monohydrate</t>
  </si>
  <si>
    <t>Abamectin</t>
  </si>
  <si>
    <t>Emamectin benzoate</t>
  </si>
  <si>
    <t>(+/-)JQ1</t>
  </si>
  <si>
    <t>Fluoxastrobin</t>
  </si>
  <si>
    <t>Propargite</t>
  </si>
  <si>
    <t>Kresoxim methyl</t>
  </si>
  <si>
    <t>Fluazinam</t>
  </si>
  <si>
    <t>Tebufenpyrad</t>
  </si>
  <si>
    <t>Fenazaquin</t>
  </si>
  <si>
    <t>Trifloxystrobin</t>
  </si>
  <si>
    <t>Fenpyroximate (Z,E)</t>
  </si>
  <si>
    <t>Taxol</t>
  </si>
  <si>
    <t>Fluorodeoxy uridine (FdU)</t>
  </si>
  <si>
    <t>Ametryn</t>
  </si>
  <si>
    <t>Irinotecan</t>
  </si>
  <si>
    <t>VX680</t>
  </si>
  <si>
    <t>5-azacytidine</t>
  </si>
  <si>
    <t>Vorinostat (SAHA)</t>
  </si>
  <si>
    <t>Genistein</t>
  </si>
  <si>
    <t>Topotecan</t>
  </si>
  <si>
    <t>Boscalid</t>
  </si>
  <si>
    <t>Fenamidone</t>
  </si>
  <si>
    <t>Chlorethoxyfos</t>
  </si>
  <si>
    <t>Chlorpropham</t>
  </si>
  <si>
    <t>ICRF193</t>
  </si>
  <si>
    <t>DRB (5,6 Dichlorobenzinhg…)</t>
  </si>
  <si>
    <t>Kresoxim methyl + Boscalid</t>
  </si>
  <si>
    <t>Puromycin</t>
  </si>
  <si>
    <t>Vincristine</t>
  </si>
  <si>
    <t>Flavopiridol</t>
  </si>
  <si>
    <t>Sodium arsenite</t>
  </si>
  <si>
    <t>NSC725776</t>
  </si>
  <si>
    <t>MG132</t>
  </si>
  <si>
    <t>Myxothiazol</t>
  </si>
  <si>
    <t>Triphenyltin hydroxide</t>
  </si>
  <si>
    <t>Rotenone</t>
  </si>
  <si>
    <t>Azoxystrobin + Chlorothalonil</t>
  </si>
  <si>
    <t>Pyraclostrobin + Boscalid</t>
  </si>
  <si>
    <t>Pyraclostrobin</t>
  </si>
  <si>
    <t>Pyridaben</t>
  </si>
  <si>
    <t>HEK293 toxicity</t>
  </si>
  <si>
    <t>Neuron toxicity</t>
  </si>
  <si>
    <t>Rank</t>
  </si>
  <si>
    <t>Compound</t>
  </si>
  <si>
    <t>succinate dehydrogenase</t>
  </si>
  <si>
    <t>BCL2 / pro-apoptotic</t>
  </si>
  <si>
    <t>thymidilate synthase / DNA synthesis</t>
  </si>
  <si>
    <t>molecular target / pathway</t>
  </si>
  <si>
    <t xml:space="preserve">pesticide </t>
  </si>
  <si>
    <t>tRNA / translation elongation</t>
  </si>
  <si>
    <t>topoisomerases / DNA synthesis</t>
  </si>
  <si>
    <t>aurora kinase / mitosis</t>
  </si>
  <si>
    <t>microtubules / cell cycle S-phase</t>
  </si>
  <si>
    <t>nucleotide analog / transcription and DNA replication</t>
  </si>
  <si>
    <t>histone deactylases / apoptosis and antiproliferative</t>
  </si>
  <si>
    <t>cyclin dependent kinases / cell cycle arrest and apoptosis</t>
  </si>
  <si>
    <t>topoisomerase 2 / DNA synthesis</t>
  </si>
  <si>
    <t>topoisomerase 1 / DNA synthesis</t>
  </si>
  <si>
    <t>mitochondria complex 1</t>
  </si>
  <si>
    <t>mitochondrial oxidative phosphorylation</t>
  </si>
  <si>
    <t>GABA receptor / neurotransmission</t>
  </si>
  <si>
    <t>Bardoxolone-methyl</t>
  </si>
  <si>
    <t>NFKB inhibitor / oxidative str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 applyFont="1" applyAlignment="1">
      <alignment horizontal="center"/>
    </xf>
    <xf numFmtId="16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1A056-9A23-B84C-AAEE-2BA18B2D71AD}">
  <dimension ref="A1:I351"/>
  <sheetViews>
    <sheetView tabSelected="1" workbookViewId="0">
      <selection activeCell="B334" sqref="B334"/>
    </sheetView>
  </sheetViews>
  <sheetFormatPr baseColWidth="10" defaultRowHeight="16" x14ac:dyDescent="0.2"/>
  <cols>
    <col min="2" max="2" width="56.5" customWidth="1"/>
    <col min="3" max="5" width="10.83203125" style="2"/>
    <col min="6" max="6" width="48.83203125" bestFit="1" customWidth="1"/>
  </cols>
  <sheetData>
    <row r="1" spans="1:6" x14ac:dyDescent="0.2">
      <c r="A1" t="s">
        <v>351</v>
      </c>
      <c r="B1" t="s">
        <v>352</v>
      </c>
      <c r="C1" s="2" t="s">
        <v>349</v>
      </c>
      <c r="D1" s="2" t="s">
        <v>350</v>
      </c>
      <c r="E1" s="2" t="s">
        <v>0</v>
      </c>
      <c r="F1" s="2" t="s">
        <v>356</v>
      </c>
    </row>
    <row r="2" spans="1:6" x14ac:dyDescent="0.2">
      <c r="A2">
        <v>1</v>
      </c>
      <c r="B2" t="s">
        <v>320</v>
      </c>
      <c r="C2" s="2">
        <v>0.12321550700710483</v>
      </c>
      <c r="D2" s="2">
        <v>1.0745188343793439</v>
      </c>
      <c r="E2" s="1">
        <v>0.12674295012451101</v>
      </c>
      <c r="F2" t="s">
        <v>354</v>
      </c>
    </row>
    <row r="3" spans="1:6" x14ac:dyDescent="0.2">
      <c r="A3">
        <v>2</v>
      </c>
      <c r="B3" t="s">
        <v>321</v>
      </c>
      <c r="C3" s="2">
        <v>0.27614165253206591</v>
      </c>
      <c r="D3" s="2">
        <v>1.0342585771274904</v>
      </c>
      <c r="E3" s="1">
        <v>0.29207171305971957</v>
      </c>
      <c r="F3" t="s">
        <v>355</v>
      </c>
    </row>
    <row r="4" spans="1:6" x14ac:dyDescent="0.2">
      <c r="A4">
        <v>3</v>
      </c>
      <c r="B4" t="s">
        <v>322</v>
      </c>
      <c r="C4" s="2">
        <v>0.37505069924738643</v>
      </c>
      <c r="D4" s="2">
        <v>1.0854599074558533</v>
      </c>
      <c r="E4" s="1">
        <v>0.37224943015567868</v>
      </c>
      <c r="F4" t="s">
        <v>357</v>
      </c>
    </row>
    <row r="5" spans="1:6" x14ac:dyDescent="0.2">
      <c r="A5">
        <v>4</v>
      </c>
      <c r="B5" t="s">
        <v>336</v>
      </c>
      <c r="C5" s="2">
        <v>0.40618648726391737</v>
      </c>
      <c r="D5" s="2">
        <v>0.72812623115097386</v>
      </c>
      <c r="E5" s="1">
        <v>0.47363961822898859</v>
      </c>
      <c r="F5" t="s">
        <v>358</v>
      </c>
    </row>
    <row r="6" spans="1:6" x14ac:dyDescent="0.2">
      <c r="A6">
        <v>5</v>
      </c>
      <c r="B6" t="s">
        <v>323</v>
      </c>
      <c r="C6" s="2">
        <v>0.57054445320927838</v>
      </c>
      <c r="D6" s="2">
        <v>1.3440638974037946</v>
      </c>
      <c r="E6" s="1">
        <v>0.50894852493921783</v>
      </c>
      <c r="F6" t="s">
        <v>359</v>
      </c>
    </row>
    <row r="7" spans="1:6" x14ac:dyDescent="0.2">
      <c r="A7">
        <v>6</v>
      </c>
      <c r="B7" t="s">
        <v>324</v>
      </c>
      <c r="C7" s="2">
        <v>0.54693246176667432</v>
      </c>
      <c r="D7" s="2">
        <v>1.0507189082971098</v>
      </c>
      <c r="E7" s="1">
        <v>0.52770992710256626</v>
      </c>
      <c r="F7" t="s">
        <v>360</v>
      </c>
    </row>
    <row r="8" spans="1:6" x14ac:dyDescent="0.2">
      <c r="A8">
        <v>7</v>
      </c>
      <c r="B8" t="s">
        <v>337</v>
      </c>
      <c r="C8" s="2">
        <v>4.7092728750803343E-2</v>
      </c>
      <c r="D8" s="2">
        <v>0.10166602664792232</v>
      </c>
      <c r="E8" s="1">
        <v>0.52832679724736697</v>
      </c>
      <c r="F8" t="s">
        <v>361</v>
      </c>
    </row>
    <row r="9" spans="1:6" x14ac:dyDescent="0.2">
      <c r="A9">
        <v>8</v>
      </c>
      <c r="B9" t="s">
        <v>325</v>
      </c>
      <c r="C9" s="2">
        <v>0.50912758810355208</v>
      </c>
      <c r="D9" s="2">
        <v>0.94100161554935224</v>
      </c>
      <c r="E9" s="1">
        <v>0.53217090459028871</v>
      </c>
      <c r="F9" t="s">
        <v>362</v>
      </c>
    </row>
    <row r="10" spans="1:6" x14ac:dyDescent="0.2">
      <c r="A10">
        <v>9</v>
      </c>
      <c r="B10" t="s">
        <v>326</v>
      </c>
      <c r="C10" s="2">
        <v>0.60741914000219788</v>
      </c>
      <c r="D10" s="2">
        <v>1.2262232145204097</v>
      </c>
      <c r="E10" s="1">
        <v>0.53805618651487175</v>
      </c>
      <c r="F10" t="s">
        <v>363</v>
      </c>
    </row>
    <row r="11" spans="1:6" x14ac:dyDescent="0.2">
      <c r="A11">
        <v>10</v>
      </c>
      <c r="B11" t="s">
        <v>338</v>
      </c>
      <c r="C11" s="2">
        <v>0.44048310728396767</v>
      </c>
      <c r="D11" s="2">
        <v>0.54284726114619963</v>
      </c>
      <c r="E11" s="1">
        <v>0.55894759089085655</v>
      </c>
      <c r="F11" t="s">
        <v>364</v>
      </c>
    </row>
    <row r="12" spans="1:6" x14ac:dyDescent="0.2">
      <c r="A12">
        <v>11</v>
      </c>
      <c r="B12" t="s">
        <v>327</v>
      </c>
      <c r="C12" s="2">
        <v>0.57826168669186018</v>
      </c>
      <c r="D12" s="2">
        <v>1.0276363937473061</v>
      </c>
      <c r="E12" s="1">
        <v>0.58882517230034126</v>
      </c>
      <c r="F12" t="s">
        <v>365</v>
      </c>
    </row>
    <row r="13" spans="1:6" x14ac:dyDescent="0.2">
      <c r="A13">
        <v>12</v>
      </c>
      <c r="B13" t="s">
        <v>328</v>
      </c>
      <c r="C13" s="2">
        <v>0.34999023040149579</v>
      </c>
      <c r="D13" s="2">
        <v>0.759152085072059</v>
      </c>
      <c r="E13" s="1">
        <v>0.60515630619092509</v>
      </c>
      <c r="F13" t="s">
        <v>366</v>
      </c>
    </row>
    <row r="14" spans="1:6" x14ac:dyDescent="0.2">
      <c r="A14">
        <v>13</v>
      </c>
      <c r="B14" t="s">
        <v>329</v>
      </c>
      <c r="C14" s="2">
        <v>0.72529376173439064</v>
      </c>
      <c r="D14" s="2">
        <v>1.1466035856405834</v>
      </c>
      <c r="E14" s="1">
        <v>0.64371091690607873</v>
      </c>
      <c r="F14" t="s">
        <v>353</v>
      </c>
    </row>
    <row r="15" spans="1:6" x14ac:dyDescent="0.2">
      <c r="A15">
        <v>14</v>
      </c>
      <c r="B15" t="s">
        <v>1</v>
      </c>
      <c r="C15" s="2">
        <v>0.93669777341698124</v>
      </c>
      <c r="D15" s="2">
        <v>1.4373808013691154</v>
      </c>
      <c r="E15" s="1">
        <v>0.65991011048405546</v>
      </c>
    </row>
    <row r="16" spans="1:6" x14ac:dyDescent="0.2">
      <c r="A16">
        <v>15</v>
      </c>
      <c r="B16" t="s">
        <v>2</v>
      </c>
      <c r="C16" s="2">
        <v>0.7931315572406229</v>
      </c>
      <c r="D16" s="2">
        <v>1.2646846668701801</v>
      </c>
      <c r="E16" s="1">
        <v>0.66932610532843018</v>
      </c>
    </row>
    <row r="17" spans="1:5" x14ac:dyDescent="0.2">
      <c r="A17">
        <v>16</v>
      </c>
      <c r="B17" t="s">
        <v>3</v>
      </c>
      <c r="C17" s="2">
        <v>0.83575160329177445</v>
      </c>
      <c r="D17" s="2">
        <v>1.3262224462919223</v>
      </c>
      <c r="E17" s="1">
        <v>0.6709596437841171</v>
      </c>
    </row>
    <row r="18" spans="1:5" x14ac:dyDescent="0.2">
      <c r="A18">
        <v>17</v>
      </c>
      <c r="B18" t="s">
        <v>330</v>
      </c>
      <c r="C18" s="2">
        <v>0.59793073676970232</v>
      </c>
      <c r="D18" s="2">
        <v>0.98817778831619185</v>
      </c>
      <c r="E18" s="1">
        <v>0.67263411346599733</v>
      </c>
    </row>
    <row r="19" spans="1:5" x14ac:dyDescent="0.2">
      <c r="A19">
        <v>18</v>
      </c>
      <c r="B19" t="s">
        <v>331</v>
      </c>
      <c r="C19" s="2">
        <v>0.71104142291241601</v>
      </c>
      <c r="D19" s="2">
        <v>1.1815662387685117</v>
      </c>
      <c r="E19" s="1">
        <v>0.67409255235252474</v>
      </c>
    </row>
    <row r="20" spans="1:5" x14ac:dyDescent="0.2">
      <c r="A20">
        <v>19</v>
      </c>
      <c r="B20" t="s">
        <v>339</v>
      </c>
      <c r="C20" s="2">
        <v>0.42496987633650207</v>
      </c>
      <c r="D20" s="2">
        <v>0.71636141561394706</v>
      </c>
      <c r="E20" s="1">
        <v>0.67695407614014558</v>
      </c>
    </row>
    <row r="21" spans="1:5" x14ac:dyDescent="0.2">
      <c r="A21">
        <v>20</v>
      </c>
      <c r="B21" t="s">
        <v>4</v>
      </c>
      <c r="C21" s="2">
        <v>0.9099806482689029</v>
      </c>
      <c r="D21" s="2">
        <v>1.4275186567194582</v>
      </c>
      <c r="E21" s="1">
        <v>0.68814595541337531</v>
      </c>
    </row>
    <row r="22" spans="1:5" x14ac:dyDescent="0.2">
      <c r="A22">
        <v>21</v>
      </c>
      <c r="B22" t="s">
        <v>5</v>
      </c>
      <c r="C22" s="2">
        <v>0.95078951906118681</v>
      </c>
      <c r="D22" s="2">
        <v>1.36405441515613</v>
      </c>
      <c r="E22" s="1">
        <v>0.70883325835307798</v>
      </c>
    </row>
    <row r="23" spans="1:5" x14ac:dyDescent="0.2">
      <c r="A23">
        <v>22</v>
      </c>
      <c r="B23" t="s">
        <v>6</v>
      </c>
      <c r="C23" s="2">
        <v>0.76938292919862683</v>
      </c>
      <c r="D23" s="2">
        <v>1.1483779792170155</v>
      </c>
      <c r="E23" s="1">
        <v>0.71673942622578779</v>
      </c>
    </row>
    <row r="24" spans="1:5" x14ac:dyDescent="0.2">
      <c r="A24">
        <v>23</v>
      </c>
      <c r="B24" t="s">
        <v>7</v>
      </c>
      <c r="C24" s="2">
        <v>0.78929984968027289</v>
      </c>
      <c r="D24" s="2">
        <v>1.1579422591730935</v>
      </c>
      <c r="E24" s="1">
        <v>0.72833470340512696</v>
      </c>
    </row>
    <row r="25" spans="1:5" x14ac:dyDescent="0.2">
      <c r="A25">
        <v>24</v>
      </c>
      <c r="B25" t="s">
        <v>8</v>
      </c>
      <c r="C25" s="2">
        <v>0.85774876577913184</v>
      </c>
      <c r="D25" s="2">
        <v>1.2713973268992291</v>
      </c>
      <c r="E25" s="1">
        <v>0.73619848597195137</v>
      </c>
    </row>
    <row r="26" spans="1:5" x14ac:dyDescent="0.2">
      <c r="A26">
        <v>25</v>
      </c>
      <c r="B26" t="s">
        <v>9</v>
      </c>
      <c r="C26" s="2">
        <v>0.86346375622495497</v>
      </c>
      <c r="D26" s="2">
        <v>1.2000501546837541</v>
      </c>
      <c r="E26" s="1">
        <v>0.74212925807467767</v>
      </c>
    </row>
    <row r="27" spans="1:5" x14ac:dyDescent="0.2">
      <c r="A27">
        <v>26</v>
      </c>
      <c r="B27" t="s">
        <v>10</v>
      </c>
      <c r="C27" s="2">
        <v>0.84127186354225392</v>
      </c>
      <c r="D27" s="2">
        <v>1.247281367829878</v>
      </c>
      <c r="E27" s="1">
        <v>0.74512501461914471</v>
      </c>
    </row>
    <row r="28" spans="1:5" x14ac:dyDescent="0.2">
      <c r="A28">
        <v>27</v>
      </c>
      <c r="B28" t="s">
        <v>11</v>
      </c>
      <c r="C28" s="2">
        <v>0.80395719986415237</v>
      </c>
      <c r="D28" s="2">
        <v>1.1604510733109596</v>
      </c>
      <c r="E28" s="1">
        <v>0.75038687094455325</v>
      </c>
    </row>
    <row r="29" spans="1:5" x14ac:dyDescent="0.2">
      <c r="A29">
        <v>28</v>
      </c>
      <c r="B29" t="s">
        <v>12</v>
      </c>
      <c r="C29" s="2">
        <v>0.84218199112594083</v>
      </c>
      <c r="D29" s="2">
        <v>1.204394786151334</v>
      </c>
      <c r="E29" s="1">
        <v>0.75140827252226527</v>
      </c>
    </row>
    <row r="30" spans="1:5" x14ac:dyDescent="0.2">
      <c r="A30">
        <v>29</v>
      </c>
      <c r="B30" t="s">
        <v>332</v>
      </c>
      <c r="C30" s="2">
        <v>0.74587737490740003</v>
      </c>
      <c r="D30" s="2">
        <v>1.0186252635480071</v>
      </c>
      <c r="E30" s="1">
        <v>0.76214140074963754</v>
      </c>
    </row>
    <row r="31" spans="1:5" x14ac:dyDescent="0.2">
      <c r="A31">
        <v>30</v>
      </c>
      <c r="B31" t="s">
        <v>13</v>
      </c>
      <c r="C31" s="2">
        <v>0.86254831099691098</v>
      </c>
      <c r="D31" s="2">
        <v>1.1390004003033294</v>
      </c>
      <c r="E31" s="1">
        <v>0.76647880489956077</v>
      </c>
    </row>
    <row r="32" spans="1:5" x14ac:dyDescent="0.2">
      <c r="A32">
        <v>31</v>
      </c>
      <c r="B32" t="s">
        <v>14</v>
      </c>
      <c r="C32" s="2">
        <v>0.8114377240686631</v>
      </c>
      <c r="D32" s="2">
        <v>1.1319554316623401</v>
      </c>
      <c r="E32" s="1">
        <v>0.77032332058480457</v>
      </c>
    </row>
    <row r="33" spans="1:5" x14ac:dyDescent="0.2">
      <c r="A33">
        <v>32</v>
      </c>
      <c r="B33" t="s">
        <v>15</v>
      </c>
      <c r="C33" s="2">
        <v>0.87582651947233292</v>
      </c>
      <c r="D33" s="2">
        <v>1.1180444717420237</v>
      </c>
      <c r="E33" s="1">
        <v>0.78035018066565243</v>
      </c>
    </row>
    <row r="34" spans="1:5" x14ac:dyDescent="0.2">
      <c r="A34">
        <v>33</v>
      </c>
      <c r="B34" t="s">
        <v>16</v>
      </c>
      <c r="C34" s="2">
        <v>0.86347765626749085</v>
      </c>
      <c r="D34" s="2">
        <v>1.1969433469474229</v>
      </c>
      <c r="E34" s="1">
        <v>0.7811140129058447</v>
      </c>
    </row>
    <row r="35" spans="1:5" x14ac:dyDescent="0.2">
      <c r="A35">
        <v>34</v>
      </c>
      <c r="B35" t="s">
        <v>17</v>
      </c>
      <c r="C35" s="2">
        <v>0.80745426577707524</v>
      </c>
      <c r="D35" s="2">
        <v>1.0964286439944546</v>
      </c>
      <c r="E35" s="1">
        <v>0.78135944644637612</v>
      </c>
    </row>
    <row r="36" spans="1:5" x14ac:dyDescent="0.2">
      <c r="A36">
        <v>35</v>
      </c>
      <c r="B36" t="s">
        <v>18</v>
      </c>
      <c r="C36" s="2">
        <v>0.89102069388217153</v>
      </c>
      <c r="D36" s="2">
        <v>1.2066676902707321</v>
      </c>
      <c r="E36" s="1">
        <v>0.78166554734857185</v>
      </c>
    </row>
    <row r="37" spans="1:5" x14ac:dyDescent="0.2">
      <c r="A37">
        <v>36</v>
      </c>
      <c r="B37" t="s">
        <v>19</v>
      </c>
      <c r="C37" s="2">
        <v>0.88752962781414313</v>
      </c>
      <c r="D37" s="2">
        <v>1.218442536016719</v>
      </c>
      <c r="E37" s="1">
        <v>0.78176063655958927</v>
      </c>
    </row>
    <row r="38" spans="1:5" x14ac:dyDescent="0.2">
      <c r="A38">
        <v>37</v>
      </c>
      <c r="B38" t="s">
        <v>20</v>
      </c>
      <c r="C38" s="2">
        <v>0.86975513399000004</v>
      </c>
      <c r="D38" s="2">
        <v>1.1797099291407789</v>
      </c>
      <c r="E38" s="1">
        <v>0.78184380322980496</v>
      </c>
    </row>
    <row r="39" spans="1:5" x14ac:dyDescent="0.2">
      <c r="A39">
        <v>38</v>
      </c>
      <c r="B39" t="s">
        <v>21</v>
      </c>
      <c r="C39" s="2">
        <v>0.87505366330312706</v>
      </c>
      <c r="D39" s="2">
        <v>1.1506499030671367</v>
      </c>
      <c r="E39" s="1">
        <v>0.78671511451240494</v>
      </c>
    </row>
    <row r="40" spans="1:5" x14ac:dyDescent="0.2">
      <c r="A40">
        <v>39</v>
      </c>
      <c r="B40" t="s">
        <v>333</v>
      </c>
      <c r="C40" s="2">
        <v>0.64415667836946255</v>
      </c>
      <c r="D40" s="2">
        <v>0.81873608466729242</v>
      </c>
      <c r="E40" s="1">
        <v>0.78758914886515574</v>
      </c>
    </row>
    <row r="41" spans="1:5" x14ac:dyDescent="0.2">
      <c r="A41">
        <v>40</v>
      </c>
      <c r="B41" t="s">
        <v>22</v>
      </c>
      <c r="C41" s="2">
        <v>0.94188559929475979</v>
      </c>
      <c r="D41" s="2">
        <v>1.2693989110882018</v>
      </c>
      <c r="E41" s="1">
        <v>0.79356579276243955</v>
      </c>
    </row>
    <row r="42" spans="1:5" x14ac:dyDescent="0.2">
      <c r="A42">
        <v>41</v>
      </c>
      <c r="B42" t="s">
        <v>23</v>
      </c>
      <c r="C42" s="2">
        <v>0.85251082589978966</v>
      </c>
      <c r="D42" s="2">
        <v>1.0865609748598177</v>
      </c>
      <c r="E42" s="1">
        <v>0.80492088794215277</v>
      </c>
    </row>
    <row r="43" spans="1:5" x14ac:dyDescent="0.2">
      <c r="A43">
        <v>42</v>
      </c>
      <c r="B43" t="s">
        <v>24</v>
      </c>
      <c r="C43" s="2">
        <v>0.8688882713679893</v>
      </c>
      <c r="D43" s="2">
        <v>1.1560972942046179</v>
      </c>
      <c r="E43" s="1">
        <v>0.80526524050820503</v>
      </c>
    </row>
    <row r="44" spans="1:5" x14ac:dyDescent="0.2">
      <c r="A44">
        <v>43</v>
      </c>
      <c r="B44" t="s">
        <v>25</v>
      </c>
      <c r="C44" s="2">
        <v>0.78933752425203474</v>
      </c>
      <c r="D44" s="2">
        <v>1.0156960723858941</v>
      </c>
      <c r="E44" s="1">
        <v>0.80975577819817557</v>
      </c>
    </row>
    <row r="45" spans="1:5" x14ac:dyDescent="0.2">
      <c r="A45">
        <v>44</v>
      </c>
      <c r="B45" t="s">
        <v>26</v>
      </c>
      <c r="C45" s="2">
        <v>0.75500054955021889</v>
      </c>
      <c r="D45" s="2">
        <v>0.95661326469543795</v>
      </c>
      <c r="E45" s="1">
        <v>0.81244383337605319</v>
      </c>
    </row>
    <row r="46" spans="1:5" x14ac:dyDescent="0.2">
      <c r="A46">
        <v>45</v>
      </c>
      <c r="B46" t="s">
        <v>27</v>
      </c>
      <c r="C46" s="2">
        <v>0.95458336034357627</v>
      </c>
      <c r="D46" s="2">
        <v>1.237787740994537</v>
      </c>
      <c r="E46" s="1">
        <v>0.81315366970953129</v>
      </c>
    </row>
    <row r="47" spans="1:5" x14ac:dyDescent="0.2">
      <c r="A47">
        <v>46</v>
      </c>
      <c r="B47" t="s">
        <v>28</v>
      </c>
      <c r="C47" s="2">
        <v>0.78617025314976707</v>
      </c>
      <c r="D47" s="2">
        <v>1.0031161009403859</v>
      </c>
      <c r="E47" s="1">
        <v>0.81370478599716534</v>
      </c>
    </row>
    <row r="48" spans="1:5" x14ac:dyDescent="0.2">
      <c r="A48">
        <v>47</v>
      </c>
      <c r="B48" t="s">
        <v>29</v>
      </c>
      <c r="C48" s="2">
        <v>0.97975178976471478</v>
      </c>
      <c r="D48" s="2">
        <v>1.254093426476242</v>
      </c>
      <c r="E48" s="1">
        <v>0.81533115879469997</v>
      </c>
    </row>
    <row r="49" spans="1:5" x14ac:dyDescent="0.2">
      <c r="A49">
        <v>48</v>
      </c>
      <c r="B49" t="s">
        <v>30</v>
      </c>
      <c r="C49" s="2">
        <v>0.84751086036358292</v>
      </c>
      <c r="D49" s="2">
        <v>1.0876690550603929</v>
      </c>
      <c r="E49" s="1">
        <v>0.81947948570630369</v>
      </c>
    </row>
    <row r="50" spans="1:5" x14ac:dyDescent="0.2">
      <c r="A50">
        <v>49</v>
      </c>
      <c r="B50" t="s">
        <v>31</v>
      </c>
      <c r="C50" s="2">
        <v>0.89298416738032005</v>
      </c>
      <c r="D50" s="2">
        <v>1.2431351924951146</v>
      </c>
      <c r="E50" s="1">
        <v>0.82029199066231595</v>
      </c>
    </row>
    <row r="51" spans="1:5" x14ac:dyDescent="0.2">
      <c r="A51">
        <v>50</v>
      </c>
      <c r="B51" t="s">
        <v>32</v>
      </c>
      <c r="C51" s="2">
        <v>0.76972945170370666</v>
      </c>
      <c r="D51" s="2">
        <v>1.0022239122069241</v>
      </c>
      <c r="E51" s="1">
        <v>0.82044476937910737</v>
      </c>
    </row>
    <row r="52" spans="1:5" x14ac:dyDescent="0.2">
      <c r="A52">
        <v>51</v>
      </c>
      <c r="B52" t="s">
        <v>33</v>
      </c>
      <c r="C52" s="2">
        <v>1.0295682594895577</v>
      </c>
      <c r="D52" s="2">
        <v>1.3071853799994346</v>
      </c>
      <c r="E52" s="1">
        <v>0.82191242947134158</v>
      </c>
    </row>
    <row r="53" spans="1:5" x14ac:dyDescent="0.2">
      <c r="A53">
        <v>52</v>
      </c>
      <c r="B53" t="s">
        <v>340</v>
      </c>
      <c r="C53" s="2">
        <v>0.27877389159769139</v>
      </c>
      <c r="D53" s="2">
        <v>0.40776480166822343</v>
      </c>
      <c r="E53" s="1">
        <v>0.8244353903021312</v>
      </c>
    </row>
    <row r="54" spans="1:5" x14ac:dyDescent="0.2">
      <c r="A54">
        <v>53</v>
      </c>
      <c r="B54" t="s">
        <v>34</v>
      </c>
      <c r="C54" s="2">
        <v>1.1245859325172236</v>
      </c>
      <c r="D54" s="2">
        <v>1.406970396048381</v>
      </c>
      <c r="E54" s="1">
        <v>0.82707776757957951</v>
      </c>
    </row>
    <row r="55" spans="1:5" x14ac:dyDescent="0.2">
      <c r="A55">
        <v>54</v>
      </c>
      <c r="B55" t="s">
        <v>35</v>
      </c>
      <c r="C55" s="2">
        <v>0.75489787519104012</v>
      </c>
      <c r="D55" s="2">
        <v>1.0634375602795325</v>
      </c>
      <c r="E55" s="1">
        <v>0.82880151664606438</v>
      </c>
    </row>
    <row r="56" spans="1:5" x14ac:dyDescent="0.2">
      <c r="A56">
        <v>55</v>
      </c>
      <c r="B56" t="s">
        <v>36</v>
      </c>
      <c r="C56" s="2">
        <v>0.90824350666617248</v>
      </c>
      <c r="D56" s="2">
        <v>1.1463523567794358</v>
      </c>
      <c r="E56" s="1">
        <v>0.83105157124348505</v>
      </c>
    </row>
    <row r="57" spans="1:5" x14ac:dyDescent="0.2">
      <c r="A57">
        <v>56</v>
      </c>
      <c r="B57" t="s">
        <v>37</v>
      </c>
      <c r="C57" s="2">
        <v>0.79173399218634355</v>
      </c>
      <c r="D57" s="2">
        <v>0.98488502861234295</v>
      </c>
      <c r="E57" s="1">
        <v>0.8358226930981667</v>
      </c>
    </row>
    <row r="58" spans="1:5" x14ac:dyDescent="0.2">
      <c r="A58">
        <v>57</v>
      </c>
      <c r="B58" t="s">
        <v>38</v>
      </c>
      <c r="C58" s="2">
        <v>0.86405118794092961</v>
      </c>
      <c r="D58" s="2">
        <v>1.1101789653559926</v>
      </c>
      <c r="E58" s="1">
        <v>0.83916916791868923</v>
      </c>
    </row>
    <row r="59" spans="1:5" x14ac:dyDescent="0.2">
      <c r="A59">
        <v>58</v>
      </c>
      <c r="B59" t="s">
        <v>39</v>
      </c>
      <c r="C59" s="2">
        <v>0.86219290707348073</v>
      </c>
      <c r="D59" s="2">
        <v>1.1064990226988167</v>
      </c>
      <c r="E59" s="1">
        <v>0.83950575528132054</v>
      </c>
    </row>
    <row r="60" spans="1:5" x14ac:dyDescent="0.2">
      <c r="A60">
        <v>59</v>
      </c>
      <c r="B60" t="s">
        <v>40</v>
      </c>
      <c r="C60" s="2">
        <v>0.85484380954662931</v>
      </c>
      <c r="D60" s="2">
        <v>1.0668134143198564</v>
      </c>
      <c r="E60" s="1">
        <v>0.84192710473688903</v>
      </c>
    </row>
    <row r="61" spans="1:5" x14ac:dyDescent="0.2">
      <c r="A61">
        <v>60</v>
      </c>
      <c r="B61" t="s">
        <v>41</v>
      </c>
      <c r="C61" s="2">
        <v>0.9684401923892183</v>
      </c>
      <c r="D61" s="2">
        <v>1.2064326816348963</v>
      </c>
      <c r="E61" s="1">
        <v>0.84224222393046877</v>
      </c>
    </row>
    <row r="62" spans="1:5" x14ac:dyDescent="0.2">
      <c r="A62">
        <v>61</v>
      </c>
      <c r="B62" t="s">
        <v>42</v>
      </c>
      <c r="C62" s="2">
        <v>0.75347821997959175</v>
      </c>
      <c r="D62" s="2">
        <v>1.0854822781559432</v>
      </c>
      <c r="E62" s="1">
        <v>0.84390323214230012</v>
      </c>
    </row>
    <row r="63" spans="1:5" x14ac:dyDescent="0.2">
      <c r="A63">
        <v>62</v>
      </c>
      <c r="B63" t="s">
        <v>43</v>
      </c>
      <c r="C63" s="2">
        <v>0.84525632263948491</v>
      </c>
      <c r="D63" s="2">
        <v>0.95123375124225318</v>
      </c>
      <c r="E63" s="1">
        <v>0.84499384071332362</v>
      </c>
    </row>
    <row r="64" spans="1:5" x14ac:dyDescent="0.2">
      <c r="A64">
        <v>63</v>
      </c>
      <c r="B64" t="s">
        <v>44</v>
      </c>
      <c r="C64" s="2">
        <v>0.96570916142426833</v>
      </c>
      <c r="D64" s="2">
        <v>1.2169725083529779</v>
      </c>
      <c r="E64" s="1">
        <v>0.84518818465381207</v>
      </c>
    </row>
    <row r="65" spans="1:5" x14ac:dyDescent="0.2">
      <c r="A65">
        <v>64</v>
      </c>
      <c r="B65" t="s">
        <v>45</v>
      </c>
      <c r="C65" s="2">
        <v>0.8933167153203635</v>
      </c>
      <c r="D65" s="2">
        <v>1.1413844196155873</v>
      </c>
      <c r="E65" s="1">
        <v>0.84797302708343736</v>
      </c>
    </row>
    <row r="66" spans="1:5" x14ac:dyDescent="0.2">
      <c r="A66">
        <v>65</v>
      </c>
      <c r="B66" t="s">
        <v>46</v>
      </c>
      <c r="C66" s="2">
        <v>0.86501802816066975</v>
      </c>
      <c r="D66" s="2">
        <v>1.1479767082226093</v>
      </c>
      <c r="E66" s="1">
        <v>0.84912916042554931</v>
      </c>
    </row>
    <row r="67" spans="1:5" x14ac:dyDescent="0.2">
      <c r="A67">
        <v>66</v>
      </c>
      <c r="B67" t="s">
        <v>47</v>
      </c>
      <c r="C67" s="2">
        <v>0.93483076319631853</v>
      </c>
      <c r="D67" s="2">
        <v>1.1634199979101107</v>
      </c>
      <c r="E67" s="1">
        <v>0.85047452593168149</v>
      </c>
    </row>
    <row r="68" spans="1:5" x14ac:dyDescent="0.2">
      <c r="A68">
        <v>67</v>
      </c>
      <c r="B68" t="s">
        <v>48</v>
      </c>
      <c r="C68" s="2">
        <v>0.97576991610897701</v>
      </c>
      <c r="D68" s="2">
        <v>1.16025172377311</v>
      </c>
      <c r="E68" s="1">
        <v>0.85452060796128615</v>
      </c>
    </row>
    <row r="69" spans="1:5" x14ac:dyDescent="0.2">
      <c r="A69">
        <v>68</v>
      </c>
      <c r="B69" t="s">
        <v>49</v>
      </c>
      <c r="C69" s="2">
        <v>1.0868799975967152</v>
      </c>
      <c r="D69" s="2">
        <v>1.3572767623285431</v>
      </c>
      <c r="E69" s="1">
        <v>0.85594231271552246</v>
      </c>
    </row>
    <row r="70" spans="1:5" x14ac:dyDescent="0.2">
      <c r="A70">
        <v>69</v>
      </c>
      <c r="B70" t="s">
        <v>50</v>
      </c>
      <c r="C70" s="2">
        <v>0.95503396777127025</v>
      </c>
      <c r="D70" s="2">
        <v>1.1722339382117504</v>
      </c>
      <c r="E70" s="1">
        <v>0.85630789420731968</v>
      </c>
    </row>
    <row r="71" spans="1:5" x14ac:dyDescent="0.2">
      <c r="A71">
        <v>70</v>
      </c>
      <c r="B71" t="s">
        <v>51</v>
      </c>
      <c r="C71" s="2">
        <v>0.84736899382224873</v>
      </c>
      <c r="D71" s="2">
        <v>1.0897770756524117</v>
      </c>
      <c r="E71" s="1">
        <v>0.85789692297458342</v>
      </c>
    </row>
    <row r="72" spans="1:5" x14ac:dyDescent="0.2">
      <c r="A72">
        <v>71</v>
      </c>
      <c r="B72" t="s">
        <v>52</v>
      </c>
      <c r="C72" s="2">
        <v>0.81660488748153737</v>
      </c>
      <c r="D72" s="2">
        <v>1.0288841049981579</v>
      </c>
      <c r="E72" s="1">
        <v>0.85928988664056016</v>
      </c>
    </row>
    <row r="73" spans="1:5" x14ac:dyDescent="0.2">
      <c r="A73">
        <v>72</v>
      </c>
      <c r="B73" t="s">
        <v>53</v>
      </c>
      <c r="C73" s="2">
        <v>0.97958495815446611</v>
      </c>
      <c r="D73" s="2">
        <v>1.2648706449175724</v>
      </c>
      <c r="E73" s="1">
        <v>0.8611123610468121</v>
      </c>
    </row>
    <row r="74" spans="1:5" x14ac:dyDescent="0.2">
      <c r="A74">
        <v>73</v>
      </c>
      <c r="B74" t="s">
        <v>54</v>
      </c>
      <c r="C74" s="2">
        <v>0.88787906672735428</v>
      </c>
      <c r="D74" s="2">
        <v>1.0997459172365198</v>
      </c>
      <c r="E74" s="1">
        <v>0.86178385666899593</v>
      </c>
    </row>
    <row r="75" spans="1:5" x14ac:dyDescent="0.2">
      <c r="A75">
        <v>74</v>
      </c>
      <c r="B75" t="s">
        <v>55</v>
      </c>
      <c r="C75" s="2">
        <v>1.0396946508165092</v>
      </c>
      <c r="D75" s="2">
        <v>1.3538639494601554</v>
      </c>
      <c r="E75" s="1">
        <v>0.86732704924352411</v>
      </c>
    </row>
    <row r="76" spans="1:5" x14ac:dyDescent="0.2">
      <c r="A76">
        <v>75</v>
      </c>
      <c r="B76" t="s">
        <v>56</v>
      </c>
      <c r="C76" s="2">
        <v>1.03650096465816</v>
      </c>
      <c r="D76" s="2">
        <v>1.2424005227039803</v>
      </c>
      <c r="E76" s="1">
        <v>0.86899832542014177</v>
      </c>
    </row>
    <row r="77" spans="1:5" x14ac:dyDescent="0.2">
      <c r="A77">
        <v>76</v>
      </c>
      <c r="B77" t="s">
        <v>57</v>
      </c>
      <c r="C77" s="2">
        <v>0.97669075608451195</v>
      </c>
      <c r="D77" s="2">
        <v>1.1985238728166914</v>
      </c>
      <c r="E77" s="1">
        <v>0.87035893005092546</v>
      </c>
    </row>
    <row r="78" spans="1:5" x14ac:dyDescent="0.2">
      <c r="A78">
        <v>77</v>
      </c>
      <c r="B78" t="s">
        <v>58</v>
      </c>
      <c r="C78" s="2">
        <v>0.92967532174987344</v>
      </c>
      <c r="D78" s="2">
        <v>1.1158873976656238</v>
      </c>
      <c r="E78" s="1">
        <v>0.8716069676637429</v>
      </c>
    </row>
    <row r="79" spans="1:5" x14ac:dyDescent="0.2">
      <c r="A79">
        <v>78</v>
      </c>
      <c r="B79" t="s">
        <v>59</v>
      </c>
      <c r="C79" s="2">
        <v>0.94253620230455781</v>
      </c>
      <c r="D79" s="2">
        <v>1.228721380601131</v>
      </c>
      <c r="E79" s="1">
        <v>0.87351723251610303</v>
      </c>
    </row>
    <row r="80" spans="1:5" x14ac:dyDescent="0.2">
      <c r="A80">
        <v>79</v>
      </c>
      <c r="B80" t="s">
        <v>60</v>
      </c>
      <c r="C80" s="2">
        <v>0.8436805059600665</v>
      </c>
      <c r="D80" s="2">
        <v>1.0831337970604495</v>
      </c>
      <c r="E80" s="1">
        <v>0.87531760813471715</v>
      </c>
    </row>
    <row r="81" spans="1:5" x14ac:dyDescent="0.2">
      <c r="A81">
        <v>80</v>
      </c>
      <c r="B81" t="s">
        <v>61</v>
      </c>
      <c r="C81" s="2">
        <v>0.90039469415803985</v>
      </c>
      <c r="D81" s="2">
        <v>1.0803678872262246</v>
      </c>
      <c r="E81" s="1">
        <v>0.87721366065182882</v>
      </c>
    </row>
    <row r="82" spans="1:5" x14ac:dyDescent="0.2">
      <c r="A82">
        <v>81</v>
      </c>
      <c r="B82" t="s">
        <v>62</v>
      </c>
      <c r="C82" s="2">
        <v>0.92601625619350192</v>
      </c>
      <c r="D82" s="2">
        <v>1.0839276565120108</v>
      </c>
      <c r="E82" s="1">
        <v>0.87774955719121284</v>
      </c>
    </row>
    <row r="83" spans="1:5" x14ac:dyDescent="0.2">
      <c r="A83">
        <v>82</v>
      </c>
      <c r="B83" t="s">
        <v>63</v>
      </c>
      <c r="C83" s="2">
        <v>0.8759388327264529</v>
      </c>
      <c r="D83" s="2">
        <v>1.0170114299049406</v>
      </c>
      <c r="E83" s="1">
        <v>0.8859597672739894</v>
      </c>
    </row>
    <row r="84" spans="1:5" x14ac:dyDescent="0.2">
      <c r="A84">
        <v>83</v>
      </c>
      <c r="B84" t="s">
        <v>64</v>
      </c>
      <c r="C84" s="2">
        <v>0.91459598009537535</v>
      </c>
      <c r="D84" s="2">
        <v>1.0760041795450976</v>
      </c>
      <c r="E84" s="1">
        <v>0.88871002753398654</v>
      </c>
    </row>
    <row r="85" spans="1:5" x14ac:dyDescent="0.2">
      <c r="A85">
        <v>84</v>
      </c>
      <c r="B85" t="s">
        <v>65</v>
      </c>
      <c r="C85" s="2">
        <v>0.98628318529403591</v>
      </c>
      <c r="D85" s="2">
        <v>1.1625400232670167</v>
      </c>
      <c r="E85" s="1">
        <v>0.8903264488067365</v>
      </c>
    </row>
    <row r="86" spans="1:5" x14ac:dyDescent="0.2">
      <c r="A86">
        <v>85</v>
      </c>
      <c r="B86" t="s">
        <v>66</v>
      </c>
      <c r="C86" s="2">
        <v>1.0778446095748191</v>
      </c>
      <c r="D86" s="2">
        <v>1.2991921143816385</v>
      </c>
      <c r="E86" s="1">
        <v>0.89394911028635782</v>
      </c>
    </row>
    <row r="87" spans="1:5" x14ac:dyDescent="0.2">
      <c r="A87">
        <v>86</v>
      </c>
      <c r="B87" t="s">
        <v>67</v>
      </c>
      <c r="C87" s="2">
        <v>0.93934879277468264</v>
      </c>
      <c r="D87" s="2">
        <v>1.1579688201420038</v>
      </c>
      <c r="E87" s="1">
        <v>0.89658501447018368</v>
      </c>
    </row>
    <row r="88" spans="1:5" x14ac:dyDescent="0.2">
      <c r="A88">
        <v>87</v>
      </c>
      <c r="B88" t="s">
        <v>68</v>
      </c>
      <c r="C88" s="2">
        <v>0.95584564548911588</v>
      </c>
      <c r="D88" s="2">
        <v>1.2288133828847563</v>
      </c>
      <c r="E88" s="1">
        <v>0.90093598933881203</v>
      </c>
    </row>
    <row r="89" spans="1:5" x14ac:dyDescent="0.2">
      <c r="A89">
        <v>88</v>
      </c>
      <c r="B89" t="s">
        <v>69</v>
      </c>
      <c r="C89" s="2">
        <v>0.93604097305071576</v>
      </c>
      <c r="D89" s="2">
        <v>1.1085446651117024</v>
      </c>
      <c r="E89" s="1">
        <v>0.90145918604806119</v>
      </c>
    </row>
    <row r="90" spans="1:5" x14ac:dyDescent="0.2">
      <c r="A90">
        <v>89</v>
      </c>
      <c r="B90" t="s">
        <v>70</v>
      </c>
      <c r="C90" s="2">
        <v>1.1385502714546156</v>
      </c>
      <c r="D90" s="2">
        <v>1.2821457028523635</v>
      </c>
      <c r="E90" s="1">
        <v>0.90441078962006338</v>
      </c>
    </row>
    <row r="91" spans="1:5" x14ac:dyDescent="0.2">
      <c r="A91">
        <v>90</v>
      </c>
      <c r="B91" t="s">
        <v>71</v>
      </c>
      <c r="C91" s="2">
        <v>0.79381217868673126</v>
      </c>
      <c r="D91" s="2">
        <v>0.97102965903292637</v>
      </c>
      <c r="E91" s="1">
        <v>0.90586763059809006</v>
      </c>
    </row>
    <row r="92" spans="1:5" x14ac:dyDescent="0.2">
      <c r="A92">
        <v>91</v>
      </c>
      <c r="B92" t="s">
        <v>334</v>
      </c>
      <c r="C92" s="2">
        <v>0.6970947344364431</v>
      </c>
      <c r="D92" s="2">
        <v>0.84772492745149586</v>
      </c>
      <c r="E92" s="1">
        <v>0.90754835977622761</v>
      </c>
    </row>
    <row r="93" spans="1:5" x14ac:dyDescent="0.2">
      <c r="A93">
        <v>92</v>
      </c>
      <c r="B93" t="s">
        <v>72</v>
      </c>
      <c r="C93" s="2">
        <v>1.084644130405007</v>
      </c>
      <c r="D93" s="2">
        <v>1.3438608519184827</v>
      </c>
      <c r="E93" s="1">
        <v>0.90854420231058075</v>
      </c>
    </row>
    <row r="94" spans="1:5" x14ac:dyDescent="0.2">
      <c r="A94">
        <v>93</v>
      </c>
      <c r="B94" t="s">
        <v>73</v>
      </c>
      <c r="C94" s="2">
        <v>0.81272309796437558</v>
      </c>
      <c r="D94" s="2">
        <v>1.0023142336805875</v>
      </c>
      <c r="E94" s="1">
        <v>0.90876665098088316</v>
      </c>
    </row>
    <row r="95" spans="1:5" x14ac:dyDescent="0.2">
      <c r="A95">
        <v>94</v>
      </c>
      <c r="B95" t="s">
        <v>74</v>
      </c>
      <c r="C95" s="2">
        <v>0.93429573650620257</v>
      </c>
      <c r="D95" s="2">
        <v>1.1028442868527586</v>
      </c>
      <c r="E95" s="1">
        <v>0.90988131024755303</v>
      </c>
    </row>
    <row r="96" spans="1:5" x14ac:dyDescent="0.2">
      <c r="A96">
        <v>95</v>
      </c>
      <c r="B96" t="s">
        <v>75</v>
      </c>
      <c r="C96" s="2">
        <v>1.0238165319582331</v>
      </c>
      <c r="D96" s="2">
        <v>1.1458570343941004</v>
      </c>
      <c r="E96" s="1">
        <v>0.91030061776635385</v>
      </c>
    </row>
    <row r="97" spans="1:5" x14ac:dyDescent="0.2">
      <c r="A97">
        <v>96</v>
      </c>
      <c r="B97" t="s">
        <v>76</v>
      </c>
      <c r="C97" s="2">
        <v>0.97257829459806477</v>
      </c>
      <c r="D97" s="2">
        <v>1.2075774329041815</v>
      </c>
      <c r="E97" s="1">
        <v>0.91046110110011513</v>
      </c>
    </row>
    <row r="98" spans="1:5" x14ac:dyDescent="0.2">
      <c r="A98">
        <v>97</v>
      </c>
      <c r="B98" t="s">
        <v>77</v>
      </c>
      <c r="C98" s="2">
        <v>0.88658743371124715</v>
      </c>
      <c r="D98" s="2">
        <v>1.0085306577716986</v>
      </c>
      <c r="E98" s="1">
        <v>0.91541708215999007</v>
      </c>
    </row>
    <row r="99" spans="1:5" x14ac:dyDescent="0.2">
      <c r="A99">
        <v>98</v>
      </c>
      <c r="B99" t="s">
        <v>78</v>
      </c>
      <c r="C99" s="2">
        <v>0.83313795032957927</v>
      </c>
      <c r="D99" s="2">
        <v>0.94697533151526914</v>
      </c>
      <c r="E99" s="1">
        <v>0.91675385150533861</v>
      </c>
    </row>
    <row r="100" spans="1:5" x14ac:dyDescent="0.2">
      <c r="A100">
        <v>99</v>
      </c>
      <c r="B100" t="s">
        <v>79</v>
      </c>
      <c r="C100" s="2">
        <v>1.0074009101966097</v>
      </c>
      <c r="D100" s="2">
        <v>1.1406858132682827</v>
      </c>
      <c r="E100" s="1">
        <v>0.92090933764646088</v>
      </c>
    </row>
    <row r="101" spans="1:5" x14ac:dyDescent="0.2">
      <c r="A101">
        <v>100</v>
      </c>
      <c r="B101" t="s">
        <v>80</v>
      </c>
      <c r="C101" s="2">
        <v>0.91065968768229566</v>
      </c>
      <c r="D101" s="2">
        <v>1.0554120871470447</v>
      </c>
      <c r="E101" s="1">
        <v>0.92382323239827802</v>
      </c>
    </row>
    <row r="102" spans="1:5" x14ac:dyDescent="0.2">
      <c r="A102">
        <v>101</v>
      </c>
      <c r="B102" t="s">
        <v>81</v>
      </c>
      <c r="C102" s="2">
        <v>0.95067877240870791</v>
      </c>
      <c r="D102" s="2">
        <v>1.0956634435456887</v>
      </c>
      <c r="E102" s="1">
        <v>0.92397072847195783</v>
      </c>
    </row>
    <row r="103" spans="1:5" x14ac:dyDescent="0.2">
      <c r="A103">
        <v>102</v>
      </c>
      <c r="B103" t="s">
        <v>82</v>
      </c>
      <c r="C103" s="2">
        <v>0.99422856113158331</v>
      </c>
      <c r="D103" s="2">
        <v>1.1117900091247923</v>
      </c>
      <c r="E103" s="1">
        <v>0.92697441145749027</v>
      </c>
    </row>
    <row r="104" spans="1:5" x14ac:dyDescent="0.2">
      <c r="A104">
        <v>103</v>
      </c>
      <c r="B104" t="s">
        <v>83</v>
      </c>
      <c r="C104" s="2">
        <v>0.80351358242429638</v>
      </c>
      <c r="D104" s="2">
        <v>1.0243406074927619</v>
      </c>
      <c r="E104" s="1">
        <v>0.92838892159949338</v>
      </c>
    </row>
    <row r="105" spans="1:5" x14ac:dyDescent="0.2">
      <c r="A105">
        <v>104</v>
      </c>
      <c r="B105" t="s">
        <v>84</v>
      </c>
      <c r="C105" s="2">
        <v>1.0388600764602809</v>
      </c>
      <c r="D105" s="2">
        <v>1.1724816758495267</v>
      </c>
      <c r="E105" s="1">
        <v>0.92887012635822852</v>
      </c>
    </row>
    <row r="106" spans="1:5" x14ac:dyDescent="0.2">
      <c r="A106">
        <v>105</v>
      </c>
      <c r="B106" t="s">
        <v>85</v>
      </c>
      <c r="C106" s="2">
        <v>0.98745226313772683</v>
      </c>
      <c r="D106" s="2">
        <v>1.1735141700304157</v>
      </c>
      <c r="E106" s="1">
        <v>0.92948398084226536</v>
      </c>
    </row>
    <row r="107" spans="1:5" x14ac:dyDescent="0.2">
      <c r="A107">
        <v>106</v>
      </c>
      <c r="B107" t="s">
        <v>86</v>
      </c>
      <c r="C107" s="2">
        <v>1.0316972398678765</v>
      </c>
      <c r="D107" s="2">
        <v>1.2085441173653553</v>
      </c>
      <c r="E107" s="1">
        <v>0.93002005014775768</v>
      </c>
    </row>
    <row r="108" spans="1:5" x14ac:dyDescent="0.2">
      <c r="A108">
        <v>107</v>
      </c>
      <c r="B108" t="s">
        <v>87</v>
      </c>
      <c r="C108" s="2">
        <v>0.84161261069702842</v>
      </c>
      <c r="D108" s="2">
        <v>1.0061563220723122</v>
      </c>
      <c r="E108" s="1">
        <v>0.93008947977576872</v>
      </c>
    </row>
    <row r="109" spans="1:5" x14ac:dyDescent="0.2">
      <c r="A109">
        <v>108</v>
      </c>
      <c r="B109" t="s">
        <v>88</v>
      </c>
      <c r="C109" s="2">
        <v>0.99089092764851827</v>
      </c>
      <c r="D109" s="2">
        <v>1.1800542768403264</v>
      </c>
      <c r="E109" s="1">
        <v>0.93099114729385835</v>
      </c>
    </row>
    <row r="110" spans="1:5" x14ac:dyDescent="0.2">
      <c r="A110">
        <v>109</v>
      </c>
      <c r="B110" t="s">
        <v>89</v>
      </c>
      <c r="C110" s="2">
        <v>0.93503389523724822</v>
      </c>
      <c r="D110" s="2">
        <v>1.1177515973071077</v>
      </c>
      <c r="E110" s="1">
        <v>0.93263050935927705</v>
      </c>
    </row>
    <row r="111" spans="1:5" x14ac:dyDescent="0.2">
      <c r="A111">
        <v>110</v>
      </c>
      <c r="B111" t="s">
        <v>90</v>
      </c>
      <c r="C111" s="2">
        <v>0.89740934381281057</v>
      </c>
      <c r="D111" s="2">
        <v>1.0547738135159654</v>
      </c>
      <c r="E111" s="1">
        <v>0.93372487596455755</v>
      </c>
    </row>
    <row r="112" spans="1:5" x14ac:dyDescent="0.2">
      <c r="A112">
        <v>111</v>
      </c>
      <c r="B112" t="s">
        <v>91</v>
      </c>
      <c r="C112" s="2">
        <v>0.97128936509926156</v>
      </c>
      <c r="D112" s="2">
        <v>1.180613230444743</v>
      </c>
      <c r="E112" s="1">
        <v>0.93415252391386128</v>
      </c>
    </row>
    <row r="113" spans="1:5" x14ac:dyDescent="0.2">
      <c r="A113">
        <v>112</v>
      </c>
      <c r="B113" t="s">
        <v>92</v>
      </c>
      <c r="C113" s="2">
        <v>0.93689532514684015</v>
      </c>
      <c r="D113" s="2">
        <v>1.0697928056352686</v>
      </c>
      <c r="E113" s="1">
        <v>0.93454780807579185</v>
      </c>
    </row>
    <row r="114" spans="1:5" x14ac:dyDescent="0.2">
      <c r="A114">
        <v>113</v>
      </c>
      <c r="B114" t="s">
        <v>93</v>
      </c>
      <c r="C114" s="2">
        <v>0.87154079696165476</v>
      </c>
      <c r="D114" s="2">
        <v>1.0777414071178792</v>
      </c>
      <c r="E114" s="1">
        <v>0.93455075595076587</v>
      </c>
    </row>
    <row r="115" spans="1:5" x14ac:dyDescent="0.2">
      <c r="A115">
        <v>114</v>
      </c>
      <c r="B115" t="s">
        <v>94</v>
      </c>
      <c r="C115" s="2">
        <v>0.81130079559021695</v>
      </c>
      <c r="D115" s="2">
        <v>1.1115743578011494</v>
      </c>
      <c r="E115" s="1">
        <v>0.93488617446224942</v>
      </c>
    </row>
    <row r="116" spans="1:5" x14ac:dyDescent="0.2">
      <c r="A116">
        <v>115</v>
      </c>
      <c r="B116" t="s">
        <v>95</v>
      </c>
      <c r="C116" s="2">
        <v>0.98481378254368523</v>
      </c>
      <c r="D116" s="2">
        <v>1.0918200943491301</v>
      </c>
      <c r="E116" s="1">
        <v>0.93730100401653238</v>
      </c>
    </row>
    <row r="117" spans="1:5" x14ac:dyDescent="0.2">
      <c r="A117">
        <v>116</v>
      </c>
      <c r="B117" t="s">
        <v>96</v>
      </c>
      <c r="C117" s="2">
        <v>0.95956118224249287</v>
      </c>
      <c r="D117" s="2">
        <v>1.157511719630633</v>
      </c>
      <c r="E117" s="1">
        <v>0.93793266960492483</v>
      </c>
    </row>
    <row r="118" spans="1:5" x14ac:dyDescent="0.2">
      <c r="A118">
        <v>117</v>
      </c>
      <c r="B118" t="s">
        <v>97</v>
      </c>
      <c r="C118" s="2">
        <v>0.77185475217868471</v>
      </c>
      <c r="D118" s="2">
        <v>0.94323991859185918</v>
      </c>
      <c r="E118" s="1">
        <v>0.93895753948244409</v>
      </c>
    </row>
    <row r="119" spans="1:5" x14ac:dyDescent="0.2">
      <c r="A119">
        <v>118</v>
      </c>
      <c r="B119" t="s">
        <v>98</v>
      </c>
      <c r="C119" s="2">
        <v>0.86148229115913211</v>
      </c>
      <c r="D119" s="2">
        <v>0.99030765935020293</v>
      </c>
      <c r="E119" s="1">
        <v>0.94168161250692817</v>
      </c>
    </row>
    <row r="120" spans="1:5" x14ac:dyDescent="0.2">
      <c r="A120">
        <v>119</v>
      </c>
      <c r="B120" t="s">
        <v>99</v>
      </c>
      <c r="C120" s="2">
        <v>0.99715617732104211</v>
      </c>
      <c r="D120" s="2">
        <v>1.2090371407920646</v>
      </c>
      <c r="E120" s="1">
        <v>0.94367319611805955</v>
      </c>
    </row>
    <row r="121" spans="1:5" x14ac:dyDescent="0.2">
      <c r="A121">
        <v>120</v>
      </c>
      <c r="B121" t="s">
        <v>100</v>
      </c>
      <c r="C121" s="2">
        <v>0.76534269174748681</v>
      </c>
      <c r="D121" s="2">
        <v>0.75043304754335272</v>
      </c>
      <c r="E121" s="1">
        <v>0.94532039802756662</v>
      </c>
    </row>
    <row r="122" spans="1:5" x14ac:dyDescent="0.2">
      <c r="A122">
        <v>121</v>
      </c>
      <c r="B122" t="s">
        <v>101</v>
      </c>
      <c r="C122" s="2">
        <v>1.0731864989836335</v>
      </c>
      <c r="D122" s="2">
        <v>1.1894639955043469</v>
      </c>
      <c r="E122" s="1">
        <v>0.94728613938398909</v>
      </c>
    </row>
    <row r="123" spans="1:5" x14ac:dyDescent="0.2">
      <c r="A123">
        <v>122</v>
      </c>
      <c r="B123" t="s">
        <v>102</v>
      </c>
      <c r="C123" s="2">
        <v>0.97210830814394678</v>
      </c>
      <c r="D123" s="2">
        <v>1.081593090435556</v>
      </c>
      <c r="E123" s="1">
        <v>0.95215332189987478</v>
      </c>
    </row>
    <row r="124" spans="1:5" x14ac:dyDescent="0.2">
      <c r="A124">
        <v>123</v>
      </c>
      <c r="B124" t="s">
        <v>103</v>
      </c>
      <c r="C124" s="2">
        <v>1.0615322082692673</v>
      </c>
      <c r="D124" s="2">
        <v>1.261221623569329</v>
      </c>
      <c r="E124" s="1">
        <v>0.95297423744664378</v>
      </c>
    </row>
    <row r="125" spans="1:5" x14ac:dyDescent="0.2">
      <c r="A125">
        <v>124</v>
      </c>
      <c r="B125" t="s">
        <v>104</v>
      </c>
      <c r="C125" s="2">
        <v>0.96050881106064234</v>
      </c>
      <c r="D125" s="2">
        <v>1.0902560034649322</v>
      </c>
      <c r="E125" s="1">
        <v>0.95335179267881376</v>
      </c>
    </row>
    <row r="126" spans="1:5" x14ac:dyDescent="0.2">
      <c r="A126">
        <v>125</v>
      </c>
      <c r="B126" t="s">
        <v>105</v>
      </c>
      <c r="C126" s="2">
        <v>1.0142683322913544</v>
      </c>
      <c r="D126" s="2">
        <v>1.21586282335715</v>
      </c>
      <c r="E126" s="1">
        <v>0.95542582531919895</v>
      </c>
    </row>
    <row r="127" spans="1:5" x14ac:dyDescent="0.2">
      <c r="A127">
        <v>126</v>
      </c>
      <c r="B127" t="s">
        <v>106</v>
      </c>
      <c r="C127" s="2">
        <v>1.0558943198965354</v>
      </c>
      <c r="D127" s="2">
        <v>1.1351644829688476</v>
      </c>
      <c r="E127" s="1">
        <v>0.95631773771531425</v>
      </c>
    </row>
    <row r="128" spans="1:5" x14ac:dyDescent="0.2">
      <c r="A128">
        <v>127</v>
      </c>
      <c r="B128" t="s">
        <v>107</v>
      </c>
      <c r="C128" s="2">
        <v>1.0651079546837627</v>
      </c>
      <c r="D128" s="2">
        <v>1.1961242887843213</v>
      </c>
      <c r="E128" s="1">
        <v>0.95820115838411746</v>
      </c>
    </row>
    <row r="129" spans="1:5" x14ac:dyDescent="0.2">
      <c r="A129">
        <v>128</v>
      </c>
      <c r="B129" t="s">
        <v>108</v>
      </c>
      <c r="C129" s="2">
        <v>1.0014295584666182</v>
      </c>
      <c r="D129" s="2">
        <v>1.1177084481873585</v>
      </c>
      <c r="E129" s="1">
        <v>0.95897533638980215</v>
      </c>
    </row>
    <row r="130" spans="1:5" x14ac:dyDescent="0.2">
      <c r="A130">
        <v>129</v>
      </c>
      <c r="B130" t="s">
        <v>109</v>
      </c>
      <c r="C130" s="2">
        <v>1.0263615966738246</v>
      </c>
      <c r="D130" s="2">
        <v>1.1919791191120266</v>
      </c>
      <c r="E130" s="1">
        <v>0.9620679631996738</v>
      </c>
    </row>
    <row r="131" spans="1:5" x14ac:dyDescent="0.2">
      <c r="A131">
        <v>130</v>
      </c>
      <c r="B131" t="s">
        <v>110</v>
      </c>
      <c r="C131" s="2">
        <v>0.92766338917875335</v>
      </c>
      <c r="D131" s="2">
        <v>0.98041896849569665</v>
      </c>
      <c r="E131" s="1">
        <v>0.96287372615015709</v>
      </c>
    </row>
    <row r="132" spans="1:5" x14ac:dyDescent="0.2">
      <c r="A132">
        <v>131</v>
      </c>
      <c r="B132" t="s">
        <v>111</v>
      </c>
      <c r="C132" s="2">
        <v>0.9711055808633644</v>
      </c>
      <c r="D132" s="2">
        <v>1.0497322503438109</v>
      </c>
      <c r="E132" s="1">
        <v>0.96374343460673106</v>
      </c>
    </row>
    <row r="133" spans="1:5" x14ac:dyDescent="0.2">
      <c r="A133">
        <v>132</v>
      </c>
      <c r="B133" t="s">
        <v>112</v>
      </c>
      <c r="C133" s="2">
        <v>0.98508432190505935</v>
      </c>
      <c r="D133" s="2">
        <v>1.0554789148236925</v>
      </c>
      <c r="E133" s="1">
        <v>0.96425231431515468</v>
      </c>
    </row>
    <row r="134" spans="1:5" x14ac:dyDescent="0.2">
      <c r="A134">
        <v>133</v>
      </c>
      <c r="B134" t="s">
        <v>113</v>
      </c>
      <c r="C134" s="2">
        <v>0.89495158665633712</v>
      </c>
      <c r="D134" s="2">
        <v>1.0154608051062184</v>
      </c>
      <c r="E134" s="1">
        <v>0.96469562776758533</v>
      </c>
    </row>
    <row r="135" spans="1:5" x14ac:dyDescent="0.2">
      <c r="A135">
        <v>134</v>
      </c>
      <c r="B135" t="s">
        <v>114</v>
      </c>
      <c r="C135" s="2">
        <v>0.91362463776494529</v>
      </c>
      <c r="D135" s="2">
        <v>1.0081283203358158</v>
      </c>
      <c r="E135" s="1">
        <v>0.96548384471770632</v>
      </c>
    </row>
    <row r="136" spans="1:5" x14ac:dyDescent="0.2">
      <c r="A136">
        <v>135</v>
      </c>
      <c r="B136" t="s">
        <v>115</v>
      </c>
      <c r="C136" s="2">
        <v>1.0738248922648566</v>
      </c>
      <c r="D136" s="2">
        <v>1.1991321584343371</v>
      </c>
      <c r="E136" s="1">
        <v>0.96785403917256607</v>
      </c>
    </row>
    <row r="137" spans="1:5" x14ac:dyDescent="0.2">
      <c r="A137">
        <v>136</v>
      </c>
      <c r="B137" t="s">
        <v>116</v>
      </c>
      <c r="C137" s="2">
        <v>1.0705482669267412</v>
      </c>
      <c r="D137" s="2">
        <v>1.2270513928950062</v>
      </c>
      <c r="E137" s="1">
        <v>0.96848193746443423</v>
      </c>
    </row>
    <row r="138" spans="1:5" x14ac:dyDescent="0.2">
      <c r="A138">
        <v>137</v>
      </c>
      <c r="B138" t="s">
        <v>117</v>
      </c>
      <c r="C138" s="2">
        <v>1.1582326364308997</v>
      </c>
      <c r="D138" s="2">
        <v>1.2394934685391954</v>
      </c>
      <c r="E138" s="1">
        <v>0.97182584484401102</v>
      </c>
    </row>
    <row r="139" spans="1:5" x14ac:dyDescent="0.2">
      <c r="A139">
        <v>138</v>
      </c>
      <c r="B139" t="s">
        <v>118</v>
      </c>
      <c r="C139" s="2">
        <v>0.95022040607835578</v>
      </c>
      <c r="D139" s="2">
        <v>1.0815638382602075</v>
      </c>
      <c r="E139" s="1">
        <v>0.97272340897429821</v>
      </c>
    </row>
    <row r="140" spans="1:5" x14ac:dyDescent="0.2">
      <c r="A140">
        <v>139</v>
      </c>
      <c r="B140" t="s">
        <v>119</v>
      </c>
      <c r="C140" s="2">
        <v>0.84962160761071759</v>
      </c>
      <c r="D140" s="2">
        <v>1.0913466628349799</v>
      </c>
      <c r="E140" s="1">
        <v>0.97369349244610304</v>
      </c>
    </row>
    <row r="141" spans="1:5" x14ac:dyDescent="0.2">
      <c r="A141">
        <v>140</v>
      </c>
      <c r="B141" t="s">
        <v>120</v>
      </c>
      <c r="C141" s="2">
        <v>1.1026513747398519</v>
      </c>
      <c r="D141" s="2">
        <v>1.1545096316204448</v>
      </c>
      <c r="E141" s="1">
        <v>0.97370007375366685</v>
      </c>
    </row>
    <row r="142" spans="1:5" x14ac:dyDescent="0.2">
      <c r="A142">
        <v>141</v>
      </c>
      <c r="B142" t="s">
        <v>121</v>
      </c>
      <c r="C142" s="2">
        <v>0.87960101391173628</v>
      </c>
      <c r="D142" s="2">
        <v>0.96396326546598743</v>
      </c>
      <c r="E142" s="1">
        <v>0.9740736710351956</v>
      </c>
    </row>
    <row r="143" spans="1:5" x14ac:dyDescent="0.2">
      <c r="A143">
        <v>142</v>
      </c>
      <c r="B143" t="s">
        <v>122</v>
      </c>
      <c r="C143" s="2">
        <v>1.0605945624807995</v>
      </c>
      <c r="D143" s="2">
        <v>1.1445967306716527</v>
      </c>
      <c r="E143" s="1">
        <v>0.97667821897747309</v>
      </c>
    </row>
    <row r="144" spans="1:5" x14ac:dyDescent="0.2">
      <c r="A144">
        <v>143</v>
      </c>
      <c r="B144" t="s">
        <v>123</v>
      </c>
      <c r="C144" s="2">
        <v>1.0572453734099223</v>
      </c>
      <c r="D144" s="2">
        <v>1.1769182792381256</v>
      </c>
      <c r="E144" s="1">
        <v>0.97890999340263862</v>
      </c>
    </row>
    <row r="145" spans="1:5" x14ac:dyDescent="0.2">
      <c r="A145">
        <v>144</v>
      </c>
      <c r="B145" t="s">
        <v>124</v>
      </c>
      <c r="C145" s="2">
        <v>0.93013101601134207</v>
      </c>
      <c r="D145" s="2">
        <v>1.0016066785477595</v>
      </c>
      <c r="E145" s="1">
        <v>0.98167929517120256</v>
      </c>
    </row>
    <row r="146" spans="1:5" x14ac:dyDescent="0.2">
      <c r="A146">
        <v>145</v>
      </c>
      <c r="B146" t="s">
        <v>125</v>
      </c>
      <c r="C146" s="2">
        <v>0.96094227529592857</v>
      </c>
      <c r="D146" s="2">
        <v>1.0328172718837523</v>
      </c>
      <c r="E146" s="1">
        <v>0.98235407183468759</v>
      </c>
    </row>
    <row r="147" spans="1:5" x14ac:dyDescent="0.2">
      <c r="A147">
        <v>146</v>
      </c>
      <c r="B147" t="s">
        <v>126</v>
      </c>
      <c r="C147" s="2">
        <v>0.93275414217748431</v>
      </c>
      <c r="D147" s="2">
        <v>1.0586610070403368</v>
      </c>
      <c r="E147" s="1">
        <v>0.98595982987929687</v>
      </c>
    </row>
    <row r="148" spans="1:5" x14ac:dyDescent="0.2">
      <c r="A148">
        <v>147</v>
      </c>
      <c r="B148" t="s">
        <v>127</v>
      </c>
      <c r="C148" s="2">
        <v>0.97532475230658544</v>
      </c>
      <c r="D148" s="2">
        <v>1.0613968156477307</v>
      </c>
      <c r="E148" s="1">
        <v>0.98695418128716872</v>
      </c>
    </row>
    <row r="149" spans="1:5" x14ac:dyDescent="0.2">
      <c r="A149">
        <v>148</v>
      </c>
      <c r="B149" t="s">
        <v>128</v>
      </c>
      <c r="C149" s="2">
        <v>0.803971726950925</v>
      </c>
      <c r="D149" s="2">
        <v>0.8690806659380671</v>
      </c>
      <c r="E149" s="1">
        <v>0.98798789917622898</v>
      </c>
    </row>
    <row r="150" spans="1:5" x14ac:dyDescent="0.2">
      <c r="A150">
        <v>149</v>
      </c>
      <c r="B150" t="s">
        <v>129</v>
      </c>
      <c r="C150" s="2">
        <v>0.91482941513190141</v>
      </c>
      <c r="D150" s="2">
        <v>1.0883792950347979</v>
      </c>
      <c r="E150" s="1">
        <v>0.98861210653967113</v>
      </c>
    </row>
    <row r="151" spans="1:5" x14ac:dyDescent="0.2">
      <c r="A151">
        <v>150</v>
      </c>
      <c r="B151" t="s">
        <v>130</v>
      </c>
      <c r="C151" s="2">
        <v>0.83896987951567514</v>
      </c>
      <c r="D151" s="2">
        <v>0.91089501061018263</v>
      </c>
      <c r="E151" s="1">
        <v>0.98955116445667923</v>
      </c>
    </row>
    <row r="152" spans="1:5" x14ac:dyDescent="0.2">
      <c r="A152">
        <v>151</v>
      </c>
      <c r="B152" t="s">
        <v>131</v>
      </c>
      <c r="C152" s="2">
        <v>1.1197954773575474</v>
      </c>
      <c r="D152" s="2">
        <v>1.1524566988888694</v>
      </c>
      <c r="E152" s="1">
        <v>0.99055775567503956</v>
      </c>
    </row>
    <row r="153" spans="1:5" x14ac:dyDescent="0.2">
      <c r="A153">
        <v>152</v>
      </c>
      <c r="B153" t="s">
        <v>132</v>
      </c>
      <c r="C153" s="2">
        <v>0.86427997615742114</v>
      </c>
      <c r="D153" s="2">
        <v>0.95014441381293446</v>
      </c>
      <c r="E153" s="1">
        <v>0.9906029186552936</v>
      </c>
    </row>
    <row r="154" spans="1:5" x14ac:dyDescent="0.2">
      <c r="A154">
        <v>153</v>
      </c>
      <c r="B154" t="s">
        <v>133</v>
      </c>
      <c r="C154" s="2">
        <v>1.0090031958609338</v>
      </c>
      <c r="D154" s="2">
        <v>1.099683275884489</v>
      </c>
      <c r="E154" s="1">
        <v>0.99453055009295788</v>
      </c>
    </row>
    <row r="155" spans="1:5" x14ac:dyDescent="0.2">
      <c r="A155">
        <v>154</v>
      </c>
      <c r="B155" t="s">
        <v>134</v>
      </c>
      <c r="C155" s="2">
        <v>0.92188858517951344</v>
      </c>
      <c r="D155" s="2">
        <v>0.95196195813489726</v>
      </c>
      <c r="E155" s="1">
        <v>0.99468049809028947</v>
      </c>
    </row>
    <row r="156" spans="1:5" x14ac:dyDescent="0.2">
      <c r="A156">
        <v>155</v>
      </c>
      <c r="B156" t="s">
        <v>135</v>
      </c>
      <c r="C156" s="2">
        <v>1.0816092156042214</v>
      </c>
      <c r="D156" s="2">
        <v>1.1941986578338484</v>
      </c>
      <c r="E156" s="1">
        <v>0.99519550414590641</v>
      </c>
    </row>
    <row r="157" spans="1:5" x14ac:dyDescent="0.2">
      <c r="A157">
        <v>156</v>
      </c>
      <c r="B157" t="s">
        <v>136</v>
      </c>
      <c r="C157" s="2">
        <v>1.0041781494967035</v>
      </c>
      <c r="D157" s="2">
        <v>1.049389766149134</v>
      </c>
      <c r="E157" s="1">
        <v>0.99849982500986234</v>
      </c>
    </row>
    <row r="158" spans="1:5" x14ac:dyDescent="0.2">
      <c r="A158">
        <v>157</v>
      </c>
      <c r="B158" t="s">
        <v>137</v>
      </c>
      <c r="C158" s="2">
        <v>1.0556626791026731</v>
      </c>
      <c r="D158" s="2">
        <v>1.1549173964309454</v>
      </c>
      <c r="E158" s="1">
        <v>0.9993886980468154</v>
      </c>
    </row>
    <row r="159" spans="1:5" x14ac:dyDescent="0.2">
      <c r="A159">
        <v>158</v>
      </c>
      <c r="B159" t="s">
        <v>138</v>
      </c>
      <c r="C159" s="2">
        <v>0.89371704348060743</v>
      </c>
      <c r="D159" s="2">
        <v>1.0217681544555808</v>
      </c>
      <c r="E159" s="1">
        <v>1.0017598783669124</v>
      </c>
    </row>
    <row r="160" spans="1:5" x14ac:dyDescent="0.2">
      <c r="A160">
        <v>159</v>
      </c>
      <c r="B160" t="s">
        <v>139</v>
      </c>
      <c r="C160" s="2">
        <v>0.98375095829720949</v>
      </c>
      <c r="D160" s="2">
        <v>1.0291730613268961</v>
      </c>
      <c r="E160" s="1">
        <v>1.0028559941244974</v>
      </c>
    </row>
    <row r="161" spans="1:5" x14ac:dyDescent="0.2">
      <c r="A161">
        <v>160</v>
      </c>
      <c r="B161" t="s">
        <v>140</v>
      </c>
      <c r="C161" s="2">
        <v>1.0242590303077697</v>
      </c>
      <c r="D161" s="2">
        <v>1.0482028318695913</v>
      </c>
      <c r="E161" s="1">
        <v>1.0030797675137659</v>
      </c>
    </row>
    <row r="162" spans="1:5" x14ac:dyDescent="0.2">
      <c r="A162">
        <v>161</v>
      </c>
      <c r="B162" t="s">
        <v>141</v>
      </c>
      <c r="C162" s="2">
        <v>1.0638218582101775</v>
      </c>
      <c r="D162" s="2">
        <v>1.192965772740471</v>
      </c>
      <c r="E162" s="1">
        <v>1.0040982232782225</v>
      </c>
    </row>
    <row r="163" spans="1:5" x14ac:dyDescent="0.2">
      <c r="A163">
        <v>162</v>
      </c>
      <c r="B163" t="s">
        <v>142</v>
      </c>
      <c r="C163" s="2">
        <v>0.95626396535387981</v>
      </c>
      <c r="D163" s="2">
        <v>1.0351265785796775</v>
      </c>
      <c r="E163" s="1">
        <v>1.0062144629812857</v>
      </c>
    </row>
    <row r="164" spans="1:5" x14ac:dyDescent="0.2">
      <c r="A164">
        <v>163</v>
      </c>
      <c r="B164" t="s">
        <v>143</v>
      </c>
      <c r="C164" s="2">
        <v>1.1496981705050962</v>
      </c>
      <c r="D164" s="2">
        <v>1.285671909399891</v>
      </c>
      <c r="E164" s="1">
        <v>1.0084750699351104</v>
      </c>
    </row>
    <row r="165" spans="1:5" x14ac:dyDescent="0.2">
      <c r="A165">
        <v>164</v>
      </c>
      <c r="B165" t="s">
        <v>144</v>
      </c>
      <c r="C165" s="2">
        <v>0.98098654886000114</v>
      </c>
      <c r="D165" s="2">
        <v>1.0387170996657928</v>
      </c>
      <c r="E165" s="1">
        <v>1.0090390335228854</v>
      </c>
    </row>
    <row r="166" spans="1:5" x14ac:dyDescent="0.2">
      <c r="A166">
        <v>165</v>
      </c>
      <c r="B166" t="s">
        <v>145</v>
      </c>
      <c r="C166" s="2">
        <v>0.98043165852463032</v>
      </c>
      <c r="D166" s="2">
        <v>1.0416858388276038</v>
      </c>
      <c r="E166" s="1">
        <v>1.0126163426748938</v>
      </c>
    </row>
    <row r="167" spans="1:5" x14ac:dyDescent="0.2">
      <c r="A167">
        <v>166</v>
      </c>
      <c r="B167" t="s">
        <v>146</v>
      </c>
      <c r="C167" s="2">
        <v>1.0305183311111357</v>
      </c>
      <c r="D167" s="2">
        <v>1.1039295573363124</v>
      </c>
      <c r="E167" s="1">
        <v>1.0130101279626513</v>
      </c>
    </row>
    <row r="168" spans="1:5" x14ac:dyDescent="0.2">
      <c r="A168">
        <v>167</v>
      </c>
      <c r="B168" t="s">
        <v>147</v>
      </c>
      <c r="C168" s="2">
        <v>0.87906390463422868</v>
      </c>
      <c r="D168" s="2">
        <v>1.0778305718997141</v>
      </c>
      <c r="E168" s="1">
        <v>1.013787690148247</v>
      </c>
    </row>
    <row r="169" spans="1:5" x14ac:dyDescent="0.2">
      <c r="A169">
        <v>168</v>
      </c>
      <c r="B169" t="s">
        <v>148</v>
      </c>
      <c r="C169" s="2">
        <v>1.0886715984110362</v>
      </c>
      <c r="D169" s="2">
        <v>1.116127039103701</v>
      </c>
      <c r="E169" s="1">
        <v>1.0162020587537497</v>
      </c>
    </row>
    <row r="170" spans="1:5" x14ac:dyDescent="0.2">
      <c r="A170">
        <v>169</v>
      </c>
      <c r="B170" t="s">
        <v>149</v>
      </c>
      <c r="C170" s="2">
        <v>1.1196429407404123</v>
      </c>
      <c r="D170" s="2">
        <v>1.135759985492125</v>
      </c>
      <c r="E170" s="1">
        <v>1.0189576822466475</v>
      </c>
    </row>
    <row r="171" spans="1:5" x14ac:dyDescent="0.2">
      <c r="A171">
        <v>170</v>
      </c>
      <c r="B171" t="s">
        <v>150</v>
      </c>
      <c r="C171" s="2">
        <v>0.96314806345297865</v>
      </c>
      <c r="D171" s="2">
        <v>0.96914788453810707</v>
      </c>
      <c r="E171" s="1">
        <v>1.0209675496727266</v>
      </c>
    </row>
    <row r="172" spans="1:5" x14ac:dyDescent="0.2">
      <c r="A172">
        <v>171</v>
      </c>
      <c r="B172" t="s">
        <v>151</v>
      </c>
      <c r="C172" s="2">
        <v>0.93419232753296755</v>
      </c>
      <c r="D172" s="2">
        <v>1.029807375188988</v>
      </c>
      <c r="E172" s="1">
        <v>1.0210447456944292</v>
      </c>
    </row>
    <row r="173" spans="1:5" x14ac:dyDescent="0.2">
      <c r="A173">
        <v>172</v>
      </c>
      <c r="B173" t="s">
        <v>152</v>
      </c>
      <c r="C173" s="2">
        <v>0.99503546786892672</v>
      </c>
      <c r="D173" s="2">
        <v>1.0302254963728641</v>
      </c>
      <c r="E173" s="1">
        <v>1.0229433379970532</v>
      </c>
    </row>
    <row r="174" spans="1:5" x14ac:dyDescent="0.2">
      <c r="A174">
        <v>173</v>
      </c>
      <c r="B174" t="s">
        <v>153</v>
      </c>
      <c r="C174" s="2">
        <v>0.95034786626928924</v>
      </c>
      <c r="D174" s="2">
        <v>1.0976750560231756</v>
      </c>
      <c r="E174" s="1">
        <v>1.025645353440674</v>
      </c>
    </row>
    <row r="175" spans="1:5" x14ac:dyDescent="0.2">
      <c r="A175">
        <v>174</v>
      </c>
      <c r="B175" t="s">
        <v>154</v>
      </c>
      <c r="C175" s="2">
        <v>0.90557239139317269</v>
      </c>
      <c r="D175" s="2">
        <v>0.96309808234130112</v>
      </c>
      <c r="E175" s="1">
        <v>1.0259298214456265</v>
      </c>
    </row>
    <row r="176" spans="1:5" x14ac:dyDescent="0.2">
      <c r="A176">
        <v>175</v>
      </c>
      <c r="B176" t="s">
        <v>155</v>
      </c>
      <c r="C176" s="2">
        <v>1.0023186254212149</v>
      </c>
      <c r="D176" s="2">
        <v>1.0799201507201743</v>
      </c>
      <c r="E176" s="1">
        <v>1.0268254181582657</v>
      </c>
    </row>
    <row r="177" spans="1:5" x14ac:dyDescent="0.2">
      <c r="A177">
        <v>176</v>
      </c>
      <c r="B177" t="s">
        <v>156</v>
      </c>
      <c r="C177" s="2">
        <v>1.0506219145832938</v>
      </c>
      <c r="D177" s="2">
        <v>1.0602462129678059</v>
      </c>
      <c r="E177" s="1">
        <v>1.0288524566159141</v>
      </c>
    </row>
    <row r="178" spans="1:5" x14ac:dyDescent="0.2">
      <c r="A178">
        <v>177</v>
      </c>
      <c r="B178" t="s">
        <v>157</v>
      </c>
      <c r="C178" s="2">
        <v>1.0780564586806145</v>
      </c>
      <c r="D178" s="2">
        <v>1.1603819365829524</v>
      </c>
      <c r="E178" s="1">
        <v>1.0294205239835863</v>
      </c>
    </row>
    <row r="179" spans="1:5" x14ac:dyDescent="0.2">
      <c r="A179">
        <v>178</v>
      </c>
      <c r="B179" t="s">
        <v>158</v>
      </c>
      <c r="C179" s="2">
        <v>0.91932123835378632</v>
      </c>
      <c r="D179" s="2">
        <v>1.0488938907650731</v>
      </c>
      <c r="E179" s="1">
        <v>1.0297432848274721</v>
      </c>
    </row>
    <row r="180" spans="1:5" x14ac:dyDescent="0.2">
      <c r="A180">
        <v>179</v>
      </c>
      <c r="B180" t="s">
        <v>159</v>
      </c>
      <c r="C180" s="2">
        <v>1.1968399474211009</v>
      </c>
      <c r="D180" s="2">
        <v>1.2385873129587019</v>
      </c>
      <c r="E180" s="1">
        <v>1.0305530870342843</v>
      </c>
    </row>
    <row r="181" spans="1:5" x14ac:dyDescent="0.2">
      <c r="A181">
        <v>180</v>
      </c>
      <c r="B181" t="s">
        <v>160</v>
      </c>
      <c r="C181" s="2">
        <v>1.0235891844516394</v>
      </c>
      <c r="D181" s="2">
        <v>1.0603463142376577</v>
      </c>
      <c r="E181" s="1">
        <v>1.0327864409621395</v>
      </c>
    </row>
    <row r="182" spans="1:5" x14ac:dyDescent="0.2">
      <c r="A182">
        <v>181</v>
      </c>
      <c r="B182" t="s">
        <v>161</v>
      </c>
      <c r="C182" s="2">
        <v>1.0729996830744166</v>
      </c>
      <c r="D182" s="2">
        <v>1.1039870788424109</v>
      </c>
      <c r="E182" s="1">
        <v>1.0332373793454428</v>
      </c>
    </row>
    <row r="183" spans="1:5" x14ac:dyDescent="0.2">
      <c r="A183">
        <v>182</v>
      </c>
      <c r="B183" t="s">
        <v>162</v>
      </c>
      <c r="C183" s="2">
        <v>0.97757650495985959</v>
      </c>
      <c r="D183" s="2">
        <v>1.008760760229988</v>
      </c>
      <c r="E183" s="1">
        <v>1.0366528483067459</v>
      </c>
    </row>
    <row r="184" spans="1:5" x14ac:dyDescent="0.2">
      <c r="A184">
        <v>183</v>
      </c>
      <c r="B184" t="s">
        <v>163</v>
      </c>
      <c r="C184" s="2">
        <v>0.96554921619733625</v>
      </c>
      <c r="D184" s="2">
        <v>1.0336421728060337</v>
      </c>
      <c r="E184" s="1">
        <v>1.0371047921606387</v>
      </c>
    </row>
    <row r="185" spans="1:5" x14ac:dyDescent="0.2">
      <c r="A185">
        <v>184</v>
      </c>
      <c r="B185" t="s">
        <v>164</v>
      </c>
      <c r="C185" s="2">
        <v>1.0086451990113412</v>
      </c>
      <c r="D185" s="2">
        <v>1.0367785963353593</v>
      </c>
      <c r="E185" s="1">
        <v>1.037707010319088</v>
      </c>
    </row>
    <row r="186" spans="1:5" x14ac:dyDescent="0.2">
      <c r="A186">
        <v>185</v>
      </c>
      <c r="B186" t="s">
        <v>165</v>
      </c>
      <c r="C186" s="2">
        <v>0.96712824822468157</v>
      </c>
      <c r="D186" s="2">
        <v>1.0508366523231569</v>
      </c>
      <c r="E186" s="1">
        <v>1.0380082504653432</v>
      </c>
    </row>
    <row r="187" spans="1:5" x14ac:dyDescent="0.2">
      <c r="A187">
        <v>186</v>
      </c>
      <c r="B187" t="s">
        <v>166</v>
      </c>
      <c r="C187" s="2">
        <v>1.0284364801574064</v>
      </c>
      <c r="D187" s="2">
        <v>1.1001304864487711</v>
      </c>
      <c r="E187" s="1">
        <v>1.0431587390547965</v>
      </c>
    </row>
    <row r="188" spans="1:5" x14ac:dyDescent="0.2">
      <c r="A188">
        <v>187</v>
      </c>
      <c r="B188" t="s">
        <v>167</v>
      </c>
      <c r="C188" s="2">
        <v>1.1010856637903808</v>
      </c>
      <c r="D188" s="2">
        <v>1.1082103186084153</v>
      </c>
      <c r="E188" s="1">
        <v>1.0453234431559546</v>
      </c>
    </row>
    <row r="189" spans="1:5" x14ac:dyDescent="0.2">
      <c r="A189">
        <v>188</v>
      </c>
      <c r="B189" t="s">
        <v>168</v>
      </c>
      <c r="C189" s="2">
        <v>0.96053341894970878</v>
      </c>
      <c r="D189" s="2">
        <v>0.98570843286816856</v>
      </c>
      <c r="E189" s="1">
        <v>1.0518372343260651</v>
      </c>
    </row>
    <row r="190" spans="1:5" x14ac:dyDescent="0.2">
      <c r="A190">
        <v>189</v>
      </c>
      <c r="B190" t="s">
        <v>169</v>
      </c>
      <c r="C190" s="2">
        <v>0.90125839041233824</v>
      </c>
      <c r="D190" s="2">
        <v>0.91299552108718973</v>
      </c>
      <c r="E190" s="1">
        <v>1.0525513170394913</v>
      </c>
    </row>
    <row r="191" spans="1:5" x14ac:dyDescent="0.2">
      <c r="A191">
        <v>190</v>
      </c>
      <c r="B191" t="s">
        <v>170</v>
      </c>
      <c r="C191" s="2">
        <v>0.94273239515317553</v>
      </c>
      <c r="D191" s="2">
        <v>1.0000218045910676</v>
      </c>
      <c r="E191" s="1">
        <v>1.052675668244776</v>
      </c>
    </row>
    <row r="192" spans="1:5" x14ac:dyDescent="0.2">
      <c r="A192">
        <v>191</v>
      </c>
      <c r="B192" t="s">
        <v>171</v>
      </c>
      <c r="C192" s="2">
        <v>1.1582323329838451</v>
      </c>
      <c r="D192" s="2">
        <v>1.1571034855112898</v>
      </c>
      <c r="E192" s="1">
        <v>1.0542425715272996</v>
      </c>
    </row>
    <row r="193" spans="1:5" x14ac:dyDescent="0.2">
      <c r="A193">
        <v>192</v>
      </c>
      <c r="B193" t="s">
        <v>172</v>
      </c>
      <c r="C193" s="2">
        <v>1.0460910752219157</v>
      </c>
      <c r="D193" s="2">
        <v>1.0218455217597846</v>
      </c>
      <c r="E193" s="1">
        <v>1.0544861840949182</v>
      </c>
    </row>
    <row r="194" spans="1:5" x14ac:dyDescent="0.2">
      <c r="A194">
        <v>193</v>
      </c>
      <c r="B194" t="s">
        <v>173</v>
      </c>
      <c r="C194" s="2">
        <v>1.0735976904340681</v>
      </c>
      <c r="D194" s="2">
        <v>1.0973665510394459</v>
      </c>
      <c r="E194" s="1">
        <v>1.0566787783617904</v>
      </c>
    </row>
    <row r="195" spans="1:5" x14ac:dyDescent="0.2">
      <c r="A195">
        <v>194</v>
      </c>
      <c r="B195" t="s">
        <v>174</v>
      </c>
      <c r="C195" s="2">
        <v>0.9365792368795488</v>
      </c>
      <c r="D195" s="2">
        <v>1.0065596533834376</v>
      </c>
      <c r="E195" s="1">
        <v>1.0577351305717371</v>
      </c>
    </row>
    <row r="196" spans="1:5" x14ac:dyDescent="0.2">
      <c r="A196">
        <v>195</v>
      </c>
      <c r="B196" t="s">
        <v>175</v>
      </c>
      <c r="C196" s="2">
        <v>0.99281429052163683</v>
      </c>
      <c r="D196" s="2">
        <v>0.96595283118685016</v>
      </c>
      <c r="E196" s="1">
        <v>1.0652623691702781</v>
      </c>
    </row>
    <row r="197" spans="1:5" x14ac:dyDescent="0.2">
      <c r="A197">
        <v>196</v>
      </c>
      <c r="B197" t="s">
        <v>176</v>
      </c>
      <c r="C197" s="2">
        <v>0.94117779856633099</v>
      </c>
      <c r="D197" s="2">
        <v>1.0577893853407652</v>
      </c>
      <c r="E197" s="1">
        <v>1.065838018999276</v>
      </c>
    </row>
    <row r="198" spans="1:5" x14ac:dyDescent="0.2">
      <c r="A198">
        <v>197</v>
      </c>
      <c r="B198" t="s">
        <v>177</v>
      </c>
      <c r="C198" s="2">
        <v>0.86865055958817106</v>
      </c>
      <c r="D198" s="2">
        <v>0.94639867325131455</v>
      </c>
      <c r="E198" s="1">
        <v>1.0678825154317702</v>
      </c>
    </row>
    <row r="199" spans="1:5" x14ac:dyDescent="0.2">
      <c r="A199">
        <v>198</v>
      </c>
      <c r="B199" t="s">
        <v>178</v>
      </c>
      <c r="C199" s="2">
        <v>1.0605228730421981</v>
      </c>
      <c r="D199" s="2">
        <v>1.090230781248767</v>
      </c>
      <c r="E199" s="1">
        <v>1.0689837657375501</v>
      </c>
    </row>
    <row r="200" spans="1:5" x14ac:dyDescent="0.2">
      <c r="A200">
        <v>199</v>
      </c>
      <c r="B200" t="s">
        <v>179</v>
      </c>
      <c r="C200" s="2">
        <v>0.87439500986617102</v>
      </c>
      <c r="D200" s="2">
        <v>1.0871324319681934</v>
      </c>
      <c r="E200" s="1">
        <v>1.0694418775846981</v>
      </c>
    </row>
    <row r="201" spans="1:5" x14ac:dyDescent="0.2">
      <c r="A201">
        <v>200</v>
      </c>
      <c r="B201" t="s">
        <v>180</v>
      </c>
      <c r="C201" s="2">
        <v>1.055223169598356</v>
      </c>
      <c r="D201" s="2">
        <v>1.1033413271898129</v>
      </c>
      <c r="E201" s="1">
        <v>1.0695676972435999</v>
      </c>
    </row>
    <row r="202" spans="1:5" x14ac:dyDescent="0.2">
      <c r="A202">
        <v>201</v>
      </c>
      <c r="B202" t="s">
        <v>181</v>
      </c>
      <c r="C202" s="2">
        <v>1.1291293786843548</v>
      </c>
      <c r="D202" s="2">
        <v>1.1148045746936228</v>
      </c>
      <c r="E202" s="1">
        <v>1.0716665897611171</v>
      </c>
    </row>
    <row r="203" spans="1:5" x14ac:dyDescent="0.2">
      <c r="A203">
        <v>202</v>
      </c>
      <c r="B203" t="s">
        <v>182</v>
      </c>
      <c r="C203" s="2">
        <v>0.76679894186541242</v>
      </c>
      <c r="D203" s="2">
        <v>0.81708966594184151</v>
      </c>
      <c r="E203" s="1">
        <v>1.074467016042427</v>
      </c>
    </row>
    <row r="204" spans="1:5" x14ac:dyDescent="0.2">
      <c r="A204">
        <v>203</v>
      </c>
      <c r="B204" t="s">
        <v>183</v>
      </c>
      <c r="C204" s="2">
        <v>0.98503637379672582</v>
      </c>
      <c r="D204" s="2">
        <v>1.0338099649666492</v>
      </c>
      <c r="E204" s="1">
        <v>1.0749436900246778</v>
      </c>
    </row>
    <row r="205" spans="1:5" x14ac:dyDescent="0.2">
      <c r="A205">
        <v>204</v>
      </c>
      <c r="B205" t="s">
        <v>184</v>
      </c>
      <c r="C205" s="2">
        <v>1.1317747910239488</v>
      </c>
      <c r="D205" s="2">
        <v>1.127656225679702</v>
      </c>
      <c r="E205" s="1">
        <v>1.0758719986290157</v>
      </c>
    </row>
    <row r="206" spans="1:5" x14ac:dyDescent="0.2">
      <c r="A206">
        <v>205</v>
      </c>
      <c r="B206" t="s">
        <v>185</v>
      </c>
      <c r="C206" s="2">
        <v>1.1969497513941845</v>
      </c>
      <c r="D206" s="2">
        <v>1.1935096614073712</v>
      </c>
      <c r="E206" s="1">
        <v>1.0803985284120552</v>
      </c>
    </row>
    <row r="207" spans="1:5" x14ac:dyDescent="0.2">
      <c r="A207">
        <v>206</v>
      </c>
      <c r="B207" t="s">
        <v>186</v>
      </c>
      <c r="C207" s="2">
        <v>1.0669624491136229</v>
      </c>
      <c r="D207" s="2">
        <v>1.0236431983546825</v>
      </c>
      <c r="E207" s="1">
        <v>1.0815178024421095</v>
      </c>
    </row>
    <row r="208" spans="1:5" x14ac:dyDescent="0.2">
      <c r="A208">
        <v>207</v>
      </c>
      <c r="B208" t="s">
        <v>187</v>
      </c>
      <c r="C208" s="2">
        <v>1.1213161927334141</v>
      </c>
      <c r="D208" s="2">
        <v>1.0734931663172926</v>
      </c>
      <c r="E208" s="1">
        <v>1.0823479456906331</v>
      </c>
    </row>
    <row r="209" spans="1:5" x14ac:dyDescent="0.2">
      <c r="A209">
        <v>208</v>
      </c>
      <c r="B209" t="s">
        <v>188</v>
      </c>
      <c r="C209" s="2">
        <v>0.96309291224357219</v>
      </c>
      <c r="D209" s="2">
        <v>1.0017618585641468</v>
      </c>
      <c r="E209" s="1">
        <v>1.0836251600314328</v>
      </c>
    </row>
    <row r="210" spans="1:5" x14ac:dyDescent="0.2">
      <c r="A210">
        <v>209</v>
      </c>
      <c r="B210" t="s">
        <v>189</v>
      </c>
      <c r="C210" s="2">
        <v>0.93983051115491234</v>
      </c>
      <c r="D210" s="2">
        <v>1.029901661307594</v>
      </c>
      <c r="E210" s="1">
        <v>1.0841743658069336</v>
      </c>
    </row>
    <row r="211" spans="1:5" x14ac:dyDescent="0.2">
      <c r="A211">
        <v>210</v>
      </c>
      <c r="B211" t="s">
        <v>190</v>
      </c>
      <c r="C211" s="2">
        <v>1.0726333142080269</v>
      </c>
      <c r="D211" s="2">
        <v>1.0324124895640141</v>
      </c>
      <c r="E211" s="1">
        <v>1.0847985759525294</v>
      </c>
    </row>
    <row r="212" spans="1:5" x14ac:dyDescent="0.2">
      <c r="A212">
        <v>211</v>
      </c>
      <c r="B212" t="s">
        <v>191</v>
      </c>
      <c r="C212" s="2">
        <v>1.1267382813632785</v>
      </c>
      <c r="D212" s="2">
        <v>1.0945470939243729</v>
      </c>
      <c r="E212" s="1">
        <v>1.0860185689569961</v>
      </c>
    </row>
    <row r="213" spans="1:5" x14ac:dyDescent="0.2">
      <c r="A213">
        <v>212</v>
      </c>
      <c r="B213" t="s">
        <v>192</v>
      </c>
      <c r="C213" s="2">
        <v>1.062604147362014</v>
      </c>
      <c r="D213" s="2">
        <v>1.0684053756421203</v>
      </c>
      <c r="E213" s="1">
        <v>1.0891204909466519</v>
      </c>
    </row>
    <row r="214" spans="1:5" x14ac:dyDescent="0.2">
      <c r="A214">
        <v>213</v>
      </c>
      <c r="B214" t="s">
        <v>193</v>
      </c>
      <c r="C214" s="2">
        <v>0.9968326714880561</v>
      </c>
      <c r="D214" s="2">
        <v>0.98476910878168677</v>
      </c>
      <c r="E214" s="1">
        <v>1.0903211533987025</v>
      </c>
    </row>
    <row r="215" spans="1:5" x14ac:dyDescent="0.2">
      <c r="A215">
        <v>214</v>
      </c>
      <c r="B215" t="s">
        <v>194</v>
      </c>
      <c r="C215" s="2">
        <v>1.0393387191075267</v>
      </c>
      <c r="D215" s="2">
        <v>1.0009228948442306</v>
      </c>
      <c r="E215" s="1">
        <v>1.0905507430938808</v>
      </c>
    </row>
    <row r="216" spans="1:5" x14ac:dyDescent="0.2">
      <c r="A216">
        <v>215</v>
      </c>
      <c r="B216" t="s">
        <v>195</v>
      </c>
      <c r="C216" s="2">
        <v>0.79955473365645158</v>
      </c>
      <c r="D216" s="2">
        <v>0.94101301174716478</v>
      </c>
      <c r="E216" s="1">
        <v>1.0906336317404484</v>
      </c>
    </row>
    <row r="217" spans="1:5" x14ac:dyDescent="0.2">
      <c r="A217">
        <v>216</v>
      </c>
      <c r="B217" t="s">
        <v>196</v>
      </c>
      <c r="C217" s="2">
        <v>0.87677376365668014</v>
      </c>
      <c r="D217" s="2">
        <v>0.98180839367372397</v>
      </c>
      <c r="E217" s="1">
        <v>1.0916660314122497</v>
      </c>
    </row>
    <row r="218" spans="1:5" x14ac:dyDescent="0.2">
      <c r="A218">
        <v>217</v>
      </c>
      <c r="B218" t="s">
        <v>197</v>
      </c>
      <c r="C218" s="2">
        <v>1.1654150394658067</v>
      </c>
      <c r="D218" s="2">
        <v>1.1628081655287617</v>
      </c>
      <c r="E218" s="1">
        <v>1.0920514311356322</v>
      </c>
    </row>
    <row r="219" spans="1:5" x14ac:dyDescent="0.2">
      <c r="A219">
        <v>218</v>
      </c>
      <c r="B219" t="s">
        <v>198</v>
      </c>
      <c r="C219" s="2">
        <v>1.1599490477580994</v>
      </c>
      <c r="D219" s="2">
        <v>1.1886869793002433</v>
      </c>
      <c r="E219" s="1">
        <v>1.092597841875756</v>
      </c>
    </row>
    <row r="220" spans="1:5" x14ac:dyDescent="0.2">
      <c r="A220">
        <v>219</v>
      </c>
      <c r="B220" t="s">
        <v>199</v>
      </c>
      <c r="C220" s="2">
        <v>0.97877471430179119</v>
      </c>
      <c r="D220" s="2">
        <v>0.98497728345027591</v>
      </c>
      <c r="E220" s="1">
        <v>1.0963634490947192</v>
      </c>
    </row>
    <row r="221" spans="1:5" x14ac:dyDescent="0.2">
      <c r="A221">
        <v>220</v>
      </c>
      <c r="B221" t="s">
        <v>200</v>
      </c>
      <c r="C221" s="2">
        <v>1.0915671131312124</v>
      </c>
      <c r="D221" s="2">
        <v>1.0380073823823512</v>
      </c>
      <c r="E221" s="1">
        <v>1.0969644584555733</v>
      </c>
    </row>
    <row r="222" spans="1:5" x14ac:dyDescent="0.2">
      <c r="A222">
        <v>221</v>
      </c>
      <c r="B222" t="s">
        <v>201</v>
      </c>
      <c r="C222" s="2">
        <v>1.0335935572601227</v>
      </c>
      <c r="D222" s="2">
        <v>1.0071007038234601</v>
      </c>
      <c r="E222" s="1">
        <v>1.0978778966147162</v>
      </c>
    </row>
    <row r="223" spans="1:5" x14ac:dyDescent="0.2">
      <c r="A223">
        <v>222</v>
      </c>
      <c r="B223" t="s">
        <v>202</v>
      </c>
      <c r="C223" s="2">
        <v>1.1771798174890771</v>
      </c>
      <c r="D223" s="2">
        <v>1.1602942323161123</v>
      </c>
      <c r="E223" s="1">
        <v>1.0982275193949325</v>
      </c>
    </row>
    <row r="224" spans="1:5" x14ac:dyDescent="0.2">
      <c r="A224">
        <v>223</v>
      </c>
      <c r="B224" t="s">
        <v>203</v>
      </c>
      <c r="C224" s="2">
        <v>0.97264912679416504</v>
      </c>
      <c r="D224" s="2">
        <v>0.97997372773793878</v>
      </c>
      <c r="E224" s="1">
        <v>1.1001712273272073</v>
      </c>
    </row>
    <row r="225" spans="1:5" x14ac:dyDescent="0.2">
      <c r="A225">
        <v>224</v>
      </c>
      <c r="B225" t="s">
        <v>204</v>
      </c>
      <c r="C225" s="2">
        <v>1.0770162322633703</v>
      </c>
      <c r="D225" s="2">
        <v>1.0416947237530219</v>
      </c>
      <c r="E225" s="1">
        <v>1.1005136830443689</v>
      </c>
    </row>
    <row r="226" spans="1:5" x14ac:dyDescent="0.2">
      <c r="A226">
        <v>225</v>
      </c>
      <c r="B226" t="s">
        <v>205</v>
      </c>
      <c r="C226" s="2">
        <v>0.89967037500208413</v>
      </c>
      <c r="D226" s="2">
        <v>0.96188970518197892</v>
      </c>
      <c r="E226" s="1">
        <v>1.1013610765727835</v>
      </c>
    </row>
    <row r="227" spans="1:5" x14ac:dyDescent="0.2">
      <c r="A227">
        <v>226</v>
      </c>
      <c r="B227" t="s">
        <v>206</v>
      </c>
      <c r="C227" s="2">
        <v>1.0549127697054008</v>
      </c>
      <c r="D227" s="2">
        <v>1.0476814445765259</v>
      </c>
      <c r="E227" s="1">
        <v>1.1014329945161105</v>
      </c>
    </row>
    <row r="228" spans="1:5" x14ac:dyDescent="0.2">
      <c r="A228">
        <v>227</v>
      </c>
      <c r="B228" t="s">
        <v>207</v>
      </c>
      <c r="C228" s="2">
        <v>1.1409716116425048</v>
      </c>
      <c r="D228" s="2">
        <v>1.1074787017364922</v>
      </c>
      <c r="E228" s="1">
        <v>1.1028111132347074</v>
      </c>
    </row>
    <row r="229" spans="1:5" x14ac:dyDescent="0.2">
      <c r="A229">
        <v>228</v>
      </c>
      <c r="B229" t="s">
        <v>208</v>
      </c>
      <c r="C229" s="2">
        <v>1.1372330318875963</v>
      </c>
      <c r="D229" s="2">
        <v>1.0918394001043354</v>
      </c>
      <c r="E229" s="1">
        <v>1.103279793987983</v>
      </c>
    </row>
    <row r="230" spans="1:5" x14ac:dyDescent="0.2">
      <c r="A230">
        <v>229</v>
      </c>
      <c r="B230" t="s">
        <v>209</v>
      </c>
      <c r="C230" s="2">
        <v>0.94393474096293328</v>
      </c>
      <c r="D230" s="2">
        <v>0.97947497221745961</v>
      </c>
      <c r="E230" s="1">
        <v>1.1072740298611183</v>
      </c>
    </row>
    <row r="231" spans="1:5" x14ac:dyDescent="0.2">
      <c r="A231">
        <v>230</v>
      </c>
      <c r="B231" t="s">
        <v>210</v>
      </c>
      <c r="C231" s="2">
        <v>1.1404167836983754</v>
      </c>
      <c r="D231" s="2">
        <v>1.1575003504985986</v>
      </c>
      <c r="E231" s="1">
        <v>1.1079660410490697</v>
      </c>
    </row>
    <row r="232" spans="1:5" x14ac:dyDescent="0.2">
      <c r="A232">
        <v>231</v>
      </c>
      <c r="B232" t="s">
        <v>211</v>
      </c>
      <c r="C232" s="2">
        <v>0.95379678032237381</v>
      </c>
      <c r="D232" s="2">
        <v>0.89185264722112856</v>
      </c>
      <c r="E232" s="1">
        <v>1.108067592470666</v>
      </c>
    </row>
    <row r="233" spans="1:5" x14ac:dyDescent="0.2">
      <c r="A233">
        <v>232</v>
      </c>
      <c r="B233" t="s">
        <v>212</v>
      </c>
      <c r="C233" s="2">
        <v>1.0317983618106346</v>
      </c>
      <c r="D233" s="2">
        <v>1.0198516332166245</v>
      </c>
      <c r="E233" s="1">
        <v>1.1094857883397622</v>
      </c>
    </row>
    <row r="234" spans="1:5" x14ac:dyDescent="0.2">
      <c r="A234">
        <v>233</v>
      </c>
      <c r="B234" t="s">
        <v>213</v>
      </c>
      <c r="C234" s="2">
        <v>1.1134760546968732</v>
      </c>
      <c r="D234" s="2">
        <v>1.1001999064411809</v>
      </c>
      <c r="E234" s="1">
        <v>1.1101861048700798</v>
      </c>
    </row>
    <row r="235" spans="1:5" x14ac:dyDescent="0.2">
      <c r="A235">
        <v>234</v>
      </c>
      <c r="B235" t="s">
        <v>214</v>
      </c>
      <c r="C235" s="2">
        <v>1.0775570886369088</v>
      </c>
      <c r="D235" s="2">
        <v>1.0669519022362248</v>
      </c>
      <c r="E235" s="1">
        <v>1.1117295276343286</v>
      </c>
    </row>
    <row r="236" spans="1:5" x14ac:dyDescent="0.2">
      <c r="A236">
        <v>235</v>
      </c>
      <c r="B236" t="s">
        <v>215</v>
      </c>
      <c r="C236" s="2">
        <v>1.0145178672097053</v>
      </c>
      <c r="D236" s="2">
        <v>1.0079092844821345</v>
      </c>
      <c r="E236" s="1">
        <v>1.1117361757012636</v>
      </c>
    </row>
    <row r="237" spans="1:5" x14ac:dyDescent="0.2">
      <c r="A237">
        <v>236</v>
      </c>
      <c r="B237" t="s">
        <v>216</v>
      </c>
      <c r="C237" s="2">
        <v>0.86232680866367828</v>
      </c>
      <c r="D237" s="2">
        <v>0.82615026473454167</v>
      </c>
      <c r="E237" s="1">
        <v>1.1133437569698477</v>
      </c>
    </row>
    <row r="238" spans="1:5" x14ac:dyDescent="0.2">
      <c r="A238">
        <v>237</v>
      </c>
      <c r="B238" t="s">
        <v>217</v>
      </c>
      <c r="C238" s="2">
        <v>1.0742867312089419</v>
      </c>
      <c r="D238" s="2">
        <v>1.1632703891198501</v>
      </c>
      <c r="E238" s="1">
        <v>1.1162669630518109</v>
      </c>
    </row>
    <row r="239" spans="1:5" x14ac:dyDescent="0.2">
      <c r="A239">
        <v>238</v>
      </c>
      <c r="B239" t="s">
        <v>218</v>
      </c>
      <c r="C239" s="2">
        <v>1.0364562557613657</v>
      </c>
      <c r="D239" s="2">
        <v>0.95885222515977353</v>
      </c>
      <c r="E239" s="1">
        <v>1.1178641633031332</v>
      </c>
    </row>
    <row r="240" spans="1:5" x14ac:dyDescent="0.2">
      <c r="A240">
        <v>239</v>
      </c>
      <c r="B240" t="s">
        <v>341</v>
      </c>
      <c r="C240" s="2">
        <v>0.35994093100123686</v>
      </c>
      <c r="D240" s="2">
        <v>0.32504267206354948</v>
      </c>
      <c r="E240" s="1">
        <v>1.1200461702872131</v>
      </c>
    </row>
    <row r="241" spans="1:5" x14ac:dyDescent="0.2">
      <c r="A241">
        <v>240</v>
      </c>
      <c r="B241" t="s">
        <v>219</v>
      </c>
      <c r="C241" s="2">
        <v>1.0459866382734826</v>
      </c>
      <c r="D241" s="2">
        <v>1.0084849304232104</v>
      </c>
      <c r="E241" s="1">
        <v>1.1243070804764297</v>
      </c>
    </row>
    <row r="242" spans="1:5" x14ac:dyDescent="0.2">
      <c r="A242">
        <v>241</v>
      </c>
      <c r="B242" t="s">
        <v>220</v>
      </c>
      <c r="C242" s="2">
        <v>1.0588090239820791</v>
      </c>
      <c r="D242" s="2">
        <v>1.0236778208258339</v>
      </c>
      <c r="E242" s="1">
        <v>1.1251030002879552</v>
      </c>
    </row>
    <row r="243" spans="1:5" x14ac:dyDescent="0.2">
      <c r="A243">
        <v>242</v>
      </c>
      <c r="B243" t="s">
        <v>221</v>
      </c>
      <c r="C243" s="2">
        <v>1.1564926695715869</v>
      </c>
      <c r="D243" s="2">
        <v>1.0628042178702728</v>
      </c>
      <c r="E243" s="1">
        <v>1.125793277998814</v>
      </c>
    </row>
    <row r="244" spans="1:5" x14ac:dyDescent="0.2">
      <c r="A244">
        <v>243</v>
      </c>
      <c r="B244" t="s">
        <v>222</v>
      </c>
      <c r="C244" s="2">
        <v>1.0698518410935147</v>
      </c>
      <c r="D244" s="2">
        <v>1.0526646810312672</v>
      </c>
      <c r="E244" s="1">
        <v>1.1268625676715551</v>
      </c>
    </row>
    <row r="245" spans="1:5" x14ac:dyDescent="0.2">
      <c r="A245">
        <v>244</v>
      </c>
      <c r="B245" t="s">
        <v>223</v>
      </c>
      <c r="C245" s="2">
        <v>0.80965477189751578</v>
      </c>
      <c r="D245" s="2">
        <v>0.93761043334321781</v>
      </c>
      <c r="E245" s="1">
        <v>1.1268792881312251</v>
      </c>
    </row>
    <row r="246" spans="1:5" x14ac:dyDescent="0.2">
      <c r="A246">
        <v>245</v>
      </c>
      <c r="B246" t="s">
        <v>224</v>
      </c>
      <c r="C246" s="2">
        <v>1.0263591005519774</v>
      </c>
      <c r="D246" s="2">
        <v>1.0358169248655757</v>
      </c>
      <c r="E246" s="1">
        <v>1.1294437178375067</v>
      </c>
    </row>
    <row r="247" spans="1:5" x14ac:dyDescent="0.2">
      <c r="A247">
        <v>246</v>
      </c>
      <c r="B247" t="s">
        <v>225</v>
      </c>
      <c r="C247" s="2">
        <v>1.1312045227095791</v>
      </c>
      <c r="D247" s="2">
        <v>1.1754862410364828</v>
      </c>
      <c r="E247" s="1">
        <v>1.1295438612055244</v>
      </c>
    </row>
    <row r="248" spans="1:5" x14ac:dyDescent="0.2">
      <c r="A248">
        <v>247</v>
      </c>
      <c r="B248" t="s">
        <v>226</v>
      </c>
      <c r="C248" s="2">
        <v>1.0258780560523304</v>
      </c>
      <c r="D248" s="2">
        <v>0.97910509520979261</v>
      </c>
      <c r="E248" s="1">
        <v>1.1299342500986045</v>
      </c>
    </row>
    <row r="249" spans="1:5" x14ac:dyDescent="0.2">
      <c r="A249">
        <v>248</v>
      </c>
      <c r="B249" t="s">
        <v>227</v>
      </c>
      <c r="C249" s="2">
        <v>1.082642193866197</v>
      </c>
      <c r="D249" s="2">
        <v>1.0249821858986281</v>
      </c>
      <c r="E249" s="1">
        <v>1.1325393970782767</v>
      </c>
    </row>
    <row r="250" spans="1:5" x14ac:dyDescent="0.2">
      <c r="A250">
        <v>249</v>
      </c>
      <c r="B250" t="s">
        <v>228</v>
      </c>
      <c r="C250" s="2">
        <v>0.93593742454100382</v>
      </c>
      <c r="D250" s="2">
        <v>0.90218720261115537</v>
      </c>
      <c r="E250" s="1">
        <v>1.1344853257495346</v>
      </c>
    </row>
    <row r="251" spans="1:5" x14ac:dyDescent="0.2">
      <c r="A251">
        <v>250</v>
      </c>
      <c r="B251" t="s">
        <v>229</v>
      </c>
      <c r="C251" s="2">
        <v>1.0017151691157518</v>
      </c>
      <c r="D251" s="2">
        <v>0.93026766918835824</v>
      </c>
      <c r="E251" s="1">
        <v>1.1432266287974717</v>
      </c>
    </row>
    <row r="252" spans="1:5" x14ac:dyDescent="0.2">
      <c r="A252">
        <v>251</v>
      </c>
      <c r="B252" t="s">
        <v>230</v>
      </c>
      <c r="C252" s="2">
        <v>1.0624090581758336</v>
      </c>
      <c r="D252" s="2">
        <v>0.98732216636668302</v>
      </c>
      <c r="E252" s="1">
        <v>1.1483211080054554</v>
      </c>
    </row>
    <row r="253" spans="1:5" x14ac:dyDescent="0.2">
      <c r="A253">
        <v>252</v>
      </c>
      <c r="B253" t="s">
        <v>231</v>
      </c>
      <c r="C253" s="2">
        <v>1.0776848790005311</v>
      </c>
      <c r="D253" s="2">
        <v>0.97102312923571821</v>
      </c>
      <c r="E253" s="1">
        <v>1.1508139592234814</v>
      </c>
    </row>
    <row r="254" spans="1:5" x14ac:dyDescent="0.2">
      <c r="A254">
        <v>253</v>
      </c>
      <c r="B254" t="s">
        <v>232</v>
      </c>
      <c r="C254" s="2">
        <v>1.0068161491384802</v>
      </c>
      <c r="D254" s="2">
        <v>0.99166252915228736</v>
      </c>
      <c r="E254" s="1">
        <v>1.1518116370178513</v>
      </c>
    </row>
    <row r="255" spans="1:5" x14ac:dyDescent="0.2">
      <c r="A255">
        <v>254</v>
      </c>
      <c r="B255" t="s">
        <v>233</v>
      </c>
      <c r="C255" s="2">
        <v>1.1095555549830762</v>
      </c>
      <c r="D255" s="2">
        <v>1.0007267190076532</v>
      </c>
      <c r="E255" s="1">
        <v>1.156064815077031</v>
      </c>
    </row>
    <row r="256" spans="1:5" x14ac:dyDescent="0.2">
      <c r="A256">
        <v>255</v>
      </c>
      <c r="B256" t="s">
        <v>234</v>
      </c>
      <c r="C256" s="2">
        <v>0.94761127772206222</v>
      </c>
      <c r="D256" s="2">
        <v>0.93366700381688594</v>
      </c>
      <c r="E256" s="1">
        <v>1.1582462161097296</v>
      </c>
    </row>
    <row r="257" spans="1:5" x14ac:dyDescent="0.2">
      <c r="A257">
        <v>256</v>
      </c>
      <c r="B257" t="s">
        <v>235</v>
      </c>
      <c r="C257" s="2">
        <v>1.1737376034908324</v>
      </c>
      <c r="D257" s="2">
        <v>1.0610833910241884</v>
      </c>
      <c r="E257" s="1">
        <v>1.1610974341770042</v>
      </c>
    </row>
    <row r="258" spans="1:5" x14ac:dyDescent="0.2">
      <c r="A258">
        <v>257</v>
      </c>
      <c r="B258" t="s">
        <v>236</v>
      </c>
      <c r="C258" s="2">
        <v>1.1410702987762411</v>
      </c>
      <c r="D258" s="2">
        <v>1.1355937326201415</v>
      </c>
      <c r="E258" s="1">
        <v>1.1618768998884583</v>
      </c>
    </row>
    <row r="259" spans="1:5" x14ac:dyDescent="0.2">
      <c r="A259">
        <v>258</v>
      </c>
      <c r="B259" t="s">
        <v>237</v>
      </c>
      <c r="C259" s="2">
        <v>1.1443400215694854</v>
      </c>
      <c r="D259" s="2">
        <v>1.0678913910037295</v>
      </c>
      <c r="E259" s="1">
        <v>1.1647848254389521</v>
      </c>
    </row>
    <row r="260" spans="1:5" x14ac:dyDescent="0.2">
      <c r="A260">
        <v>259</v>
      </c>
      <c r="B260" t="s">
        <v>238</v>
      </c>
      <c r="C260" s="2">
        <v>1.172381876989335</v>
      </c>
      <c r="D260" s="2">
        <v>1.1014396740927475</v>
      </c>
      <c r="E260" s="1">
        <v>1.1657038703308416</v>
      </c>
    </row>
    <row r="261" spans="1:5" x14ac:dyDescent="0.2">
      <c r="A261">
        <v>260</v>
      </c>
      <c r="B261" t="s">
        <v>239</v>
      </c>
      <c r="C261" s="2">
        <v>0.99940731130535565</v>
      </c>
      <c r="D261" s="2">
        <v>0.91801070336536927</v>
      </c>
      <c r="E261" s="1">
        <v>1.1699937398023772</v>
      </c>
    </row>
    <row r="262" spans="1:5" x14ac:dyDescent="0.2">
      <c r="A262">
        <v>261</v>
      </c>
      <c r="B262" t="s">
        <v>240</v>
      </c>
      <c r="C262" s="2">
        <v>0.89758681195450374</v>
      </c>
      <c r="D262" s="2">
        <v>0.90583441822401878</v>
      </c>
      <c r="E262" s="1">
        <v>1.1793410673932974</v>
      </c>
    </row>
    <row r="263" spans="1:5" x14ac:dyDescent="0.2">
      <c r="A263">
        <v>262</v>
      </c>
      <c r="B263" t="s">
        <v>241</v>
      </c>
      <c r="C263" s="2">
        <v>1.0383188589270453</v>
      </c>
      <c r="D263" s="2">
        <v>0.97198264012729951</v>
      </c>
      <c r="E263" s="1">
        <v>1.1795650302130325</v>
      </c>
    </row>
    <row r="264" spans="1:5" x14ac:dyDescent="0.2">
      <c r="A264">
        <v>263</v>
      </c>
      <c r="B264" t="s">
        <v>242</v>
      </c>
      <c r="C264" s="2">
        <v>1.1710532549588528</v>
      </c>
      <c r="D264" s="2">
        <v>1.0350893312305063</v>
      </c>
      <c r="E264" s="1">
        <v>1.1797049699866082</v>
      </c>
    </row>
    <row r="265" spans="1:5" x14ac:dyDescent="0.2">
      <c r="A265">
        <v>264</v>
      </c>
      <c r="B265" t="s">
        <v>243</v>
      </c>
      <c r="C265" s="2">
        <v>1.1919743582503828</v>
      </c>
      <c r="D265" s="2">
        <v>1.0352810644517128</v>
      </c>
      <c r="E265" s="1">
        <v>1.1805908141666481</v>
      </c>
    </row>
    <row r="266" spans="1:5" x14ac:dyDescent="0.2">
      <c r="A266">
        <v>265</v>
      </c>
      <c r="B266" t="s">
        <v>244</v>
      </c>
      <c r="C266" s="2">
        <v>1.0740333506515918</v>
      </c>
      <c r="D266" s="2">
        <v>0.99996951954649926</v>
      </c>
      <c r="E266" s="1">
        <v>1.1826603439606371</v>
      </c>
    </row>
    <row r="267" spans="1:5" x14ac:dyDescent="0.2">
      <c r="A267">
        <v>266</v>
      </c>
      <c r="B267" t="s">
        <v>245</v>
      </c>
      <c r="C267" s="2">
        <v>1.0495698767211821</v>
      </c>
      <c r="D267" s="2">
        <v>0.90538798591633329</v>
      </c>
      <c r="E267" s="1">
        <v>1.1840158153742717</v>
      </c>
    </row>
    <row r="268" spans="1:5" x14ac:dyDescent="0.2">
      <c r="A268">
        <v>267</v>
      </c>
      <c r="B268" t="s">
        <v>246</v>
      </c>
      <c r="C268" s="2">
        <v>1.0856031536268775</v>
      </c>
      <c r="D268" s="2">
        <v>0.98704630344368094</v>
      </c>
      <c r="E268" s="1">
        <v>1.1869425576278296</v>
      </c>
    </row>
    <row r="269" spans="1:5" x14ac:dyDescent="0.2">
      <c r="A269">
        <v>268</v>
      </c>
      <c r="B269" t="s">
        <v>247</v>
      </c>
      <c r="C269" s="2">
        <v>1.0890043281836197</v>
      </c>
      <c r="D269" s="2">
        <v>1.063304843617602</v>
      </c>
      <c r="E269" s="1">
        <v>1.187336677557036</v>
      </c>
    </row>
    <row r="270" spans="1:5" x14ac:dyDescent="0.2">
      <c r="A270">
        <v>269</v>
      </c>
      <c r="B270" t="s">
        <v>248</v>
      </c>
      <c r="C270" s="2">
        <v>0.99758868974420056</v>
      </c>
      <c r="D270" s="2">
        <v>0.87021808239604326</v>
      </c>
      <c r="E270" s="1">
        <v>1.1875186176517751</v>
      </c>
    </row>
    <row r="271" spans="1:5" x14ac:dyDescent="0.2">
      <c r="A271">
        <v>270</v>
      </c>
      <c r="B271" t="s">
        <v>249</v>
      </c>
      <c r="C271" s="2">
        <v>1.0730315585452403</v>
      </c>
      <c r="D271" s="2">
        <v>1.041932580026246</v>
      </c>
      <c r="E271" s="1">
        <v>1.1878162389512759</v>
      </c>
    </row>
    <row r="272" spans="1:5" x14ac:dyDescent="0.2">
      <c r="A272">
        <v>271</v>
      </c>
      <c r="B272" t="s">
        <v>250</v>
      </c>
      <c r="C272" s="2">
        <v>1.1661530005901368</v>
      </c>
      <c r="D272" s="2">
        <v>1.008051336064324</v>
      </c>
      <c r="E272" s="1">
        <v>1.1902056398622642</v>
      </c>
    </row>
    <row r="273" spans="1:5" x14ac:dyDescent="0.2">
      <c r="A273">
        <v>272</v>
      </c>
      <c r="B273" t="s">
        <v>251</v>
      </c>
      <c r="C273" s="2">
        <v>0.91008229408847197</v>
      </c>
      <c r="D273" s="2">
        <v>0.87987940687783495</v>
      </c>
      <c r="E273" s="1">
        <v>1.1914522524171447</v>
      </c>
    </row>
    <row r="274" spans="1:5" x14ac:dyDescent="0.2">
      <c r="A274">
        <v>273</v>
      </c>
      <c r="B274" t="s">
        <v>252</v>
      </c>
      <c r="C274" s="2">
        <v>1.0162100834123473</v>
      </c>
      <c r="D274" s="2">
        <v>1.0093782437002019</v>
      </c>
      <c r="E274" s="1">
        <v>1.1921511907763869</v>
      </c>
    </row>
    <row r="275" spans="1:5" x14ac:dyDescent="0.2">
      <c r="A275">
        <v>274</v>
      </c>
      <c r="B275" t="s">
        <v>253</v>
      </c>
      <c r="C275" s="2">
        <v>1.0724190254755799</v>
      </c>
      <c r="D275" s="2">
        <v>0.9419576972190723</v>
      </c>
      <c r="E275" s="1">
        <v>1.1940945326315191</v>
      </c>
    </row>
    <row r="276" spans="1:5" x14ac:dyDescent="0.2">
      <c r="A276">
        <v>275</v>
      </c>
      <c r="B276" t="s">
        <v>254</v>
      </c>
      <c r="C276" s="2">
        <v>1.1199551161385104</v>
      </c>
      <c r="D276" s="2">
        <v>0.98997074564437226</v>
      </c>
      <c r="E276" s="1">
        <v>1.1954744415386085</v>
      </c>
    </row>
    <row r="277" spans="1:5" x14ac:dyDescent="0.2">
      <c r="A277">
        <v>276</v>
      </c>
      <c r="B277" t="s">
        <v>255</v>
      </c>
      <c r="C277" s="2">
        <v>1.3100047674756112</v>
      </c>
      <c r="D277" s="2">
        <v>1.1028556004580703</v>
      </c>
      <c r="E277" s="1">
        <v>1.1965738702826172</v>
      </c>
    </row>
    <row r="278" spans="1:5" x14ac:dyDescent="0.2">
      <c r="A278">
        <v>277</v>
      </c>
      <c r="B278" t="s">
        <v>256</v>
      </c>
      <c r="C278" s="2">
        <v>1.0645978196104298</v>
      </c>
      <c r="D278" s="2">
        <v>1.1914954356923952</v>
      </c>
      <c r="E278" s="1">
        <v>1.1966978122701193</v>
      </c>
    </row>
    <row r="279" spans="1:5" x14ac:dyDescent="0.2">
      <c r="A279">
        <v>278</v>
      </c>
      <c r="B279" t="s">
        <v>257</v>
      </c>
      <c r="C279" s="2">
        <v>1.1001814341431322</v>
      </c>
      <c r="D279" s="2">
        <v>1.0171925069643226</v>
      </c>
      <c r="E279" s="1">
        <v>1.2023516794639391</v>
      </c>
    </row>
    <row r="280" spans="1:5" x14ac:dyDescent="0.2">
      <c r="A280">
        <v>279</v>
      </c>
      <c r="B280" t="s">
        <v>258</v>
      </c>
      <c r="C280" s="2">
        <v>1.0931952553194459</v>
      </c>
      <c r="D280" s="2">
        <v>1.051429576916084</v>
      </c>
      <c r="E280" s="1">
        <v>1.2034373683955533</v>
      </c>
    </row>
    <row r="281" spans="1:5" x14ac:dyDescent="0.2">
      <c r="A281">
        <v>280</v>
      </c>
      <c r="B281" t="s">
        <v>259</v>
      </c>
      <c r="C281" s="2">
        <v>1.0455253930087869</v>
      </c>
      <c r="D281" s="2">
        <v>0.93177387721212235</v>
      </c>
      <c r="E281" s="1">
        <v>1.2064399289895269</v>
      </c>
    </row>
    <row r="282" spans="1:5" x14ac:dyDescent="0.2">
      <c r="A282">
        <v>281</v>
      </c>
      <c r="B282" t="s">
        <v>260</v>
      </c>
      <c r="C282" s="2">
        <v>1.1188507233017377</v>
      </c>
      <c r="D282" s="2">
        <v>1.0485386237925669</v>
      </c>
      <c r="E282" s="1">
        <v>1.2070626020730251</v>
      </c>
    </row>
    <row r="283" spans="1:5" x14ac:dyDescent="0.2">
      <c r="A283">
        <v>282</v>
      </c>
      <c r="B283" t="s">
        <v>261</v>
      </c>
      <c r="C283" s="2">
        <v>1.0062561140522843</v>
      </c>
      <c r="D283" s="2">
        <v>0.92380440766852623</v>
      </c>
      <c r="E283" s="1">
        <v>1.2075375494797105</v>
      </c>
    </row>
    <row r="284" spans="1:5" x14ac:dyDescent="0.2">
      <c r="A284">
        <v>283</v>
      </c>
      <c r="B284" t="s">
        <v>262</v>
      </c>
      <c r="C284" s="2">
        <v>1.1220834128228336</v>
      </c>
      <c r="D284" s="2">
        <v>1.0258828793295836</v>
      </c>
      <c r="E284" s="1">
        <v>1.207684887960377</v>
      </c>
    </row>
    <row r="285" spans="1:5" x14ac:dyDescent="0.2">
      <c r="A285">
        <v>284</v>
      </c>
      <c r="B285" t="s">
        <v>263</v>
      </c>
      <c r="C285" s="2">
        <v>1.0236702681176368</v>
      </c>
      <c r="D285" s="2">
        <v>0.92422123116307642</v>
      </c>
      <c r="E285" s="1">
        <v>1.2103897598978426</v>
      </c>
    </row>
    <row r="286" spans="1:5" x14ac:dyDescent="0.2">
      <c r="A286">
        <v>285</v>
      </c>
      <c r="B286" t="s">
        <v>264</v>
      </c>
      <c r="C286" s="2">
        <v>1.0389995219372195</v>
      </c>
      <c r="D286" s="2">
        <v>1.0358578317068325</v>
      </c>
      <c r="E286" s="1">
        <v>1.211041505927303</v>
      </c>
    </row>
    <row r="287" spans="1:5" x14ac:dyDescent="0.2">
      <c r="A287">
        <v>286</v>
      </c>
      <c r="B287" t="s">
        <v>265</v>
      </c>
      <c r="C287" s="2">
        <v>0.97209294383727107</v>
      </c>
      <c r="D287" s="2">
        <v>1.0152924994304582</v>
      </c>
      <c r="E287" s="1">
        <v>1.2111979700171156</v>
      </c>
    </row>
    <row r="288" spans="1:5" x14ac:dyDescent="0.2">
      <c r="A288">
        <v>287</v>
      </c>
      <c r="B288" t="s">
        <v>266</v>
      </c>
      <c r="C288" s="2">
        <v>1.0706514454727134</v>
      </c>
      <c r="D288" s="2">
        <v>1.0462554279911893</v>
      </c>
      <c r="E288" s="1">
        <v>1.2120253639228966</v>
      </c>
    </row>
    <row r="289" spans="1:5" x14ac:dyDescent="0.2">
      <c r="A289">
        <v>288</v>
      </c>
      <c r="B289" t="s">
        <v>267</v>
      </c>
      <c r="C289" s="2">
        <v>0.80072469891973508</v>
      </c>
      <c r="D289" s="2">
        <v>0.82258879769370485</v>
      </c>
      <c r="E289" s="1">
        <v>1.2125831385484798</v>
      </c>
    </row>
    <row r="290" spans="1:5" x14ac:dyDescent="0.2">
      <c r="A290">
        <v>289</v>
      </c>
      <c r="B290" t="s">
        <v>268</v>
      </c>
      <c r="C290" s="2">
        <v>1.0898668618457956</v>
      </c>
      <c r="D290" s="2">
        <v>1.1576486120525926</v>
      </c>
      <c r="E290" s="1">
        <v>1.2137635498029784</v>
      </c>
    </row>
    <row r="291" spans="1:5" x14ac:dyDescent="0.2">
      <c r="A291">
        <v>290</v>
      </c>
      <c r="B291" t="s">
        <v>269</v>
      </c>
      <c r="C291" s="2">
        <v>1.016356731518395</v>
      </c>
      <c r="D291" s="2">
        <v>0.93344835769111634</v>
      </c>
      <c r="E291" s="1">
        <v>1.2162376509606916</v>
      </c>
    </row>
    <row r="292" spans="1:5" x14ac:dyDescent="0.2">
      <c r="A292">
        <v>291</v>
      </c>
      <c r="B292" t="s">
        <v>270</v>
      </c>
      <c r="C292" s="2">
        <v>0.97351463085152745</v>
      </c>
      <c r="D292" s="2">
        <v>0.85287379459708135</v>
      </c>
      <c r="E292" s="1">
        <v>1.2165339171899472</v>
      </c>
    </row>
    <row r="293" spans="1:5" x14ac:dyDescent="0.2">
      <c r="A293">
        <v>292</v>
      </c>
      <c r="B293" t="s">
        <v>271</v>
      </c>
      <c r="C293" s="2">
        <v>1.1277384722166162</v>
      </c>
      <c r="D293" s="2">
        <v>1.0361218155702925</v>
      </c>
      <c r="E293" s="1">
        <v>1.2165440975355626</v>
      </c>
    </row>
    <row r="294" spans="1:5" x14ac:dyDescent="0.2">
      <c r="A294">
        <v>293</v>
      </c>
      <c r="B294" t="s">
        <v>272</v>
      </c>
      <c r="C294" s="2">
        <v>0.97347482667965912</v>
      </c>
      <c r="D294" s="2">
        <v>1.0623243158254896</v>
      </c>
      <c r="E294" s="1">
        <v>1.2175457543954575</v>
      </c>
    </row>
    <row r="295" spans="1:5" x14ac:dyDescent="0.2">
      <c r="A295">
        <v>294</v>
      </c>
      <c r="B295" t="s">
        <v>273</v>
      </c>
      <c r="C295" s="2">
        <v>0.87869302912317138</v>
      </c>
      <c r="D295" s="2">
        <v>1.0547024252312263</v>
      </c>
      <c r="E295" s="1">
        <v>1.2179703191516904</v>
      </c>
    </row>
    <row r="296" spans="1:5" x14ac:dyDescent="0.2">
      <c r="A296">
        <v>295</v>
      </c>
      <c r="B296" t="s">
        <v>274</v>
      </c>
      <c r="C296" s="2">
        <v>0.92956831341010426</v>
      </c>
      <c r="D296" s="2">
        <v>0.81818355573596824</v>
      </c>
      <c r="E296" s="1">
        <v>1.2211501236088582</v>
      </c>
    </row>
    <row r="297" spans="1:5" x14ac:dyDescent="0.2">
      <c r="A297">
        <v>296</v>
      </c>
      <c r="B297" t="s">
        <v>275</v>
      </c>
      <c r="C297" s="2">
        <v>0.93958161012376018</v>
      </c>
      <c r="D297" s="2">
        <v>0.84400157011785759</v>
      </c>
      <c r="E297" s="1">
        <v>1.2245175814172018</v>
      </c>
    </row>
    <row r="298" spans="1:5" x14ac:dyDescent="0.2">
      <c r="A298">
        <v>297</v>
      </c>
      <c r="B298" t="s">
        <v>276</v>
      </c>
      <c r="C298" s="2">
        <v>1.0826098769604751</v>
      </c>
      <c r="D298" s="2">
        <v>1.0181305497495099</v>
      </c>
      <c r="E298" s="1">
        <v>1.2300949936375849</v>
      </c>
    </row>
    <row r="299" spans="1:5" x14ac:dyDescent="0.2">
      <c r="A299">
        <v>298</v>
      </c>
      <c r="B299" t="s">
        <v>277</v>
      </c>
      <c r="C299" s="2">
        <v>1.1101270258198461</v>
      </c>
      <c r="D299" s="2">
        <v>1.0628905382182439</v>
      </c>
      <c r="E299" s="1">
        <v>1.2307078656944548</v>
      </c>
    </row>
    <row r="300" spans="1:5" x14ac:dyDescent="0.2">
      <c r="A300">
        <v>299</v>
      </c>
      <c r="B300" t="s">
        <v>278</v>
      </c>
      <c r="C300" s="2">
        <v>0.99999899113005442</v>
      </c>
      <c r="D300" s="2">
        <v>0.87121769188113662</v>
      </c>
      <c r="E300" s="1">
        <v>1.2361979804229657</v>
      </c>
    </row>
    <row r="301" spans="1:5" x14ac:dyDescent="0.2">
      <c r="A301">
        <v>300</v>
      </c>
      <c r="B301" t="s">
        <v>279</v>
      </c>
      <c r="C301" s="2">
        <v>1.0208999302123809</v>
      </c>
      <c r="D301" s="2">
        <v>0.94851639839284063</v>
      </c>
      <c r="E301" s="1">
        <v>1.2362347805251637</v>
      </c>
    </row>
    <row r="302" spans="1:5" x14ac:dyDescent="0.2">
      <c r="A302">
        <v>301</v>
      </c>
      <c r="B302" t="s">
        <v>280</v>
      </c>
      <c r="C302" s="2">
        <v>0.91730936130661411</v>
      </c>
      <c r="D302" s="2">
        <v>0.8309395606532729</v>
      </c>
      <c r="E302" s="1">
        <v>1.2371425006795898</v>
      </c>
    </row>
    <row r="303" spans="1:5" x14ac:dyDescent="0.2">
      <c r="A303">
        <v>302</v>
      </c>
      <c r="B303" t="s">
        <v>281</v>
      </c>
      <c r="C303" s="2">
        <v>1.0829561564900392</v>
      </c>
      <c r="D303" s="2">
        <v>0.90370855171050479</v>
      </c>
      <c r="E303" s="1">
        <v>1.2375459266740332</v>
      </c>
    </row>
    <row r="304" spans="1:5" x14ac:dyDescent="0.2">
      <c r="A304">
        <v>303</v>
      </c>
      <c r="B304" t="s">
        <v>282</v>
      </c>
      <c r="C304" s="2">
        <v>1.0196587298152038</v>
      </c>
      <c r="D304" s="2">
        <v>0.87403573952607294</v>
      </c>
      <c r="E304" s="1">
        <v>1.2437458846566387</v>
      </c>
    </row>
    <row r="305" spans="1:5" x14ac:dyDescent="0.2">
      <c r="A305">
        <v>304</v>
      </c>
      <c r="B305" t="s">
        <v>283</v>
      </c>
      <c r="C305" s="2">
        <v>0.90001239717018489</v>
      </c>
      <c r="D305" s="2">
        <v>0.94295210481669611</v>
      </c>
      <c r="E305" s="1">
        <v>1.2500329191665074</v>
      </c>
    </row>
    <row r="306" spans="1:5" x14ac:dyDescent="0.2">
      <c r="A306">
        <v>305</v>
      </c>
      <c r="B306" t="s">
        <v>284</v>
      </c>
      <c r="C306" s="2">
        <v>0.99677348407229438</v>
      </c>
      <c r="D306" s="2">
        <v>0.87489216095755373</v>
      </c>
      <c r="E306" s="1">
        <v>1.2546351634380333</v>
      </c>
    </row>
    <row r="307" spans="1:5" x14ac:dyDescent="0.2">
      <c r="A307">
        <v>306</v>
      </c>
      <c r="B307" t="s">
        <v>285</v>
      </c>
      <c r="C307" s="2">
        <v>1.1817300712891647</v>
      </c>
      <c r="D307" s="2">
        <v>1.0376091702607861</v>
      </c>
      <c r="E307" s="1">
        <v>1.254955422053369</v>
      </c>
    </row>
    <row r="308" spans="1:5" x14ac:dyDescent="0.2">
      <c r="A308">
        <v>307</v>
      </c>
      <c r="B308" t="s">
        <v>286</v>
      </c>
      <c r="C308" s="2">
        <v>1.1386009421750853</v>
      </c>
      <c r="D308" s="2">
        <v>0.99589393373181123</v>
      </c>
      <c r="E308" s="1">
        <v>1.2593349619574408</v>
      </c>
    </row>
    <row r="309" spans="1:5" x14ac:dyDescent="0.2">
      <c r="A309">
        <v>308</v>
      </c>
      <c r="B309" t="s">
        <v>287</v>
      </c>
      <c r="C309" s="2">
        <v>1.1852218246340831</v>
      </c>
      <c r="D309" s="2">
        <v>0.98702046012100086</v>
      </c>
      <c r="E309" s="1">
        <v>1.2649271060095819</v>
      </c>
    </row>
    <row r="310" spans="1:5" x14ac:dyDescent="0.2">
      <c r="A310">
        <v>309</v>
      </c>
      <c r="B310" t="s">
        <v>288</v>
      </c>
      <c r="C310" s="2">
        <v>1.056924028450579</v>
      </c>
      <c r="D310" s="2">
        <v>1.0121454153870215</v>
      </c>
      <c r="E310" s="1">
        <v>1.2662741044688255</v>
      </c>
    </row>
    <row r="311" spans="1:5" x14ac:dyDescent="0.2">
      <c r="A311">
        <v>310</v>
      </c>
      <c r="B311" t="s">
        <v>289</v>
      </c>
      <c r="C311" s="2">
        <v>1.0970458414321462</v>
      </c>
      <c r="D311" s="2">
        <v>1.1909036920376304</v>
      </c>
      <c r="E311" s="1">
        <v>1.2721298726157393</v>
      </c>
    </row>
    <row r="312" spans="1:5" x14ac:dyDescent="0.2">
      <c r="A312">
        <v>311</v>
      </c>
      <c r="B312" t="s">
        <v>290</v>
      </c>
      <c r="C312" s="2">
        <v>1.0951274794542278</v>
      </c>
      <c r="D312" s="2">
        <v>0.91086703234428357</v>
      </c>
      <c r="E312" s="1">
        <v>1.278813459756418</v>
      </c>
    </row>
    <row r="313" spans="1:5" x14ac:dyDescent="0.2">
      <c r="A313">
        <v>312</v>
      </c>
      <c r="B313" t="s">
        <v>342</v>
      </c>
      <c r="C313" s="2">
        <v>0.57082501650873585</v>
      </c>
      <c r="D313" s="2">
        <v>0.50826860049314937</v>
      </c>
      <c r="E313" s="1">
        <v>1.2840783533462137</v>
      </c>
    </row>
    <row r="314" spans="1:5" x14ac:dyDescent="0.2">
      <c r="A314">
        <v>313</v>
      </c>
      <c r="B314" t="s">
        <v>291</v>
      </c>
      <c r="C314" s="2">
        <v>1.0141158823158514</v>
      </c>
      <c r="D314" s="2">
        <v>0.82233951660989102</v>
      </c>
      <c r="E314" s="1">
        <v>1.2960966286945006</v>
      </c>
    </row>
    <row r="315" spans="1:5" x14ac:dyDescent="0.2">
      <c r="A315">
        <v>314</v>
      </c>
      <c r="B315" t="s">
        <v>292</v>
      </c>
      <c r="C315" s="2">
        <v>0.85254687514300831</v>
      </c>
      <c r="D315" s="2">
        <v>0.75960330427226941</v>
      </c>
      <c r="E315" s="1">
        <v>1.2961135364665879</v>
      </c>
    </row>
    <row r="316" spans="1:5" x14ac:dyDescent="0.2">
      <c r="A316">
        <v>315</v>
      </c>
      <c r="B316" t="s">
        <v>293</v>
      </c>
      <c r="C316" s="2">
        <v>0.98912951418058592</v>
      </c>
      <c r="D316" s="2">
        <v>0.81307271432567851</v>
      </c>
      <c r="E316" s="1">
        <v>1.3025500769221456</v>
      </c>
    </row>
    <row r="317" spans="1:5" x14ac:dyDescent="0.2">
      <c r="A317">
        <v>316</v>
      </c>
      <c r="B317" t="s">
        <v>294</v>
      </c>
      <c r="C317" s="2">
        <v>1.1991168006722612</v>
      </c>
      <c r="D317" s="2">
        <v>1.06507360423106</v>
      </c>
      <c r="E317" s="1">
        <v>1.3179054012279658</v>
      </c>
    </row>
    <row r="318" spans="1:5" x14ac:dyDescent="0.2">
      <c r="A318">
        <v>317</v>
      </c>
      <c r="B318" t="s">
        <v>311</v>
      </c>
      <c r="C318" s="2">
        <v>0.86914779329765701</v>
      </c>
      <c r="D318" s="2">
        <v>0.72887824972368509</v>
      </c>
      <c r="E318" s="1">
        <v>1.3360040142573724</v>
      </c>
    </row>
    <row r="319" spans="1:5" x14ac:dyDescent="0.2">
      <c r="A319">
        <v>318</v>
      </c>
      <c r="B319" t="s">
        <v>295</v>
      </c>
      <c r="C319" s="2">
        <v>1.2136287186930068</v>
      </c>
      <c r="D319" s="2">
        <v>1.0592369557607086</v>
      </c>
      <c r="E319" s="1">
        <v>1.3404449668161424</v>
      </c>
    </row>
    <row r="320" spans="1:5" x14ac:dyDescent="0.2">
      <c r="A320">
        <v>319</v>
      </c>
      <c r="B320" t="s">
        <v>296</v>
      </c>
      <c r="C320" s="2">
        <v>1.1229135976702338</v>
      </c>
      <c r="D320" s="2">
        <v>0.90680115270211681</v>
      </c>
      <c r="E320" s="1">
        <v>1.3421880375421533</v>
      </c>
    </row>
    <row r="321" spans="1:5" x14ac:dyDescent="0.2">
      <c r="A321">
        <v>320</v>
      </c>
      <c r="B321" t="s">
        <v>297</v>
      </c>
      <c r="C321" s="2">
        <v>1.1709884053290285</v>
      </c>
      <c r="D321" s="2">
        <v>1.017017609628325</v>
      </c>
      <c r="E321" s="1">
        <v>1.3545055227273071</v>
      </c>
    </row>
    <row r="322" spans="1:5" x14ac:dyDescent="0.2">
      <c r="A322">
        <v>321</v>
      </c>
      <c r="B322" t="s">
        <v>298</v>
      </c>
      <c r="C322" s="2">
        <v>1.1468385139040194</v>
      </c>
      <c r="D322" s="2">
        <v>0.90049924752662969</v>
      </c>
      <c r="E322" s="1">
        <v>1.3624938650661027</v>
      </c>
    </row>
    <row r="323" spans="1:5" x14ac:dyDescent="0.2">
      <c r="A323">
        <v>322</v>
      </c>
      <c r="B323" t="s">
        <v>299</v>
      </c>
      <c r="C323" s="2">
        <v>1.1336112780427707</v>
      </c>
      <c r="D323" s="2">
        <v>0.89545802081569914</v>
      </c>
      <c r="E323" s="1">
        <v>1.4114173065833711</v>
      </c>
    </row>
    <row r="324" spans="1:5" x14ac:dyDescent="0.2">
      <c r="A324">
        <v>323</v>
      </c>
      <c r="B324" t="s">
        <v>300</v>
      </c>
      <c r="C324" s="2">
        <v>0.96449629419397342</v>
      </c>
      <c r="D324" s="2">
        <v>0.818454008146832</v>
      </c>
      <c r="E324" s="1">
        <v>1.4753725649634759</v>
      </c>
    </row>
    <row r="325" spans="1:5" x14ac:dyDescent="0.2">
      <c r="A325">
        <v>324</v>
      </c>
      <c r="B325" t="s">
        <v>301</v>
      </c>
      <c r="C325" s="2">
        <v>1.2654071666449269</v>
      </c>
      <c r="D325" s="2">
        <v>0.89589689798345562</v>
      </c>
      <c r="E325" s="1">
        <v>1.4886918441322821</v>
      </c>
    </row>
    <row r="326" spans="1:5" x14ac:dyDescent="0.2">
      <c r="A326">
        <v>325</v>
      </c>
      <c r="B326" t="s">
        <v>302</v>
      </c>
      <c r="C326" s="2">
        <v>1.0745978698157532</v>
      </c>
      <c r="D326" s="2">
        <v>1.0439017896516807</v>
      </c>
      <c r="E326" s="1">
        <v>1.518650326710679</v>
      </c>
    </row>
    <row r="327" spans="1:5" x14ac:dyDescent="0.2">
      <c r="A327">
        <v>326</v>
      </c>
      <c r="B327" t="s">
        <v>303</v>
      </c>
      <c r="C327" s="2">
        <v>1.1444881704900609</v>
      </c>
      <c r="D327" s="2">
        <v>1.0356431914983808</v>
      </c>
      <c r="E327" s="1">
        <v>1.5481144363764914</v>
      </c>
    </row>
    <row r="328" spans="1:5" x14ac:dyDescent="0.2">
      <c r="A328">
        <v>327</v>
      </c>
      <c r="B328" t="s">
        <v>304</v>
      </c>
      <c r="C328" s="2">
        <v>1.0578308198471236</v>
      </c>
      <c r="D328" s="2">
        <v>0.92589978470884449</v>
      </c>
      <c r="E328" s="1">
        <v>1.6371415620234719</v>
      </c>
    </row>
    <row r="329" spans="1:5" x14ac:dyDescent="0.2">
      <c r="A329">
        <v>328</v>
      </c>
      <c r="B329" t="s">
        <v>305</v>
      </c>
      <c r="C329" s="2">
        <v>1.1371325654213384</v>
      </c>
      <c r="D329" s="2">
        <v>0.8375332595035454</v>
      </c>
      <c r="E329" s="1">
        <v>1.7607580557881952</v>
      </c>
    </row>
    <row r="330" spans="1:5" x14ac:dyDescent="0.2">
      <c r="A330">
        <v>329</v>
      </c>
      <c r="B330" t="s">
        <v>306</v>
      </c>
      <c r="C330" s="2">
        <v>0.91881140236382641</v>
      </c>
      <c r="D330" s="2">
        <v>0.79247232949909963</v>
      </c>
      <c r="E330" s="1">
        <v>1.8839673237162224</v>
      </c>
    </row>
    <row r="331" spans="1:5" x14ac:dyDescent="0.2">
      <c r="A331">
        <v>330</v>
      </c>
      <c r="B331" t="s">
        <v>307</v>
      </c>
      <c r="C331" s="2">
        <v>0.79409104566272604</v>
      </c>
      <c r="D331" s="2">
        <v>0.8135801708959598</v>
      </c>
      <c r="E331" s="1">
        <v>1.9011893135553566</v>
      </c>
    </row>
    <row r="332" spans="1:5" x14ac:dyDescent="0.2">
      <c r="A332">
        <v>331</v>
      </c>
      <c r="B332" t="s">
        <v>308</v>
      </c>
      <c r="C332" s="2">
        <v>0.98492056706991993</v>
      </c>
      <c r="D332" s="2">
        <v>0.82288386503440347</v>
      </c>
      <c r="E332" s="1">
        <v>2.0896604472130238</v>
      </c>
    </row>
    <row r="333" spans="1:5" x14ac:dyDescent="0.2">
      <c r="A333">
        <v>332</v>
      </c>
      <c r="B333" t="s">
        <v>312</v>
      </c>
      <c r="C333" s="2">
        <v>0.8120053986359711</v>
      </c>
      <c r="D333" s="2">
        <v>0.67903743651447102</v>
      </c>
      <c r="E333" s="1">
        <v>2.3772621261056019</v>
      </c>
    </row>
    <row r="334" spans="1:5" x14ac:dyDescent="0.2">
      <c r="A334">
        <v>333</v>
      </c>
      <c r="B334" t="s">
        <v>335</v>
      </c>
      <c r="C334" s="2">
        <v>0.65890028436575654</v>
      </c>
      <c r="D334" s="2">
        <v>0.84683419425970397</v>
      </c>
      <c r="E334" s="1">
        <v>2.6079220286866942</v>
      </c>
    </row>
    <row r="335" spans="1:5" x14ac:dyDescent="0.2">
      <c r="A335">
        <v>334</v>
      </c>
      <c r="B335" t="s">
        <v>309</v>
      </c>
      <c r="C335" s="2">
        <v>0.8420194369079228</v>
      </c>
      <c r="D335" s="2">
        <v>0.7680401304960407</v>
      </c>
      <c r="E335" s="1">
        <v>2.7445357500775192</v>
      </c>
    </row>
    <row r="336" spans="1:5" x14ac:dyDescent="0.2">
      <c r="A336">
        <v>335</v>
      </c>
      <c r="B336" t="s">
        <v>313</v>
      </c>
      <c r="C336" s="2">
        <v>0.91662710967549665</v>
      </c>
      <c r="D336" s="2">
        <v>0.7089486434838439</v>
      </c>
      <c r="E336" s="1">
        <v>2.9586446824516477</v>
      </c>
    </row>
    <row r="337" spans="1:9" x14ac:dyDescent="0.2">
      <c r="A337">
        <v>336</v>
      </c>
      <c r="B337" t="s">
        <v>343</v>
      </c>
      <c r="C337" s="2">
        <v>0.462733137629944</v>
      </c>
      <c r="D337" s="2">
        <v>0.15956981065558676</v>
      </c>
      <c r="E337" s="1">
        <v>3.4597957421237107</v>
      </c>
    </row>
    <row r="338" spans="1:9" x14ac:dyDescent="0.2">
      <c r="A338">
        <v>337</v>
      </c>
      <c r="B338" t="s">
        <v>314</v>
      </c>
      <c r="C338" s="2">
        <v>0.95431753410912501</v>
      </c>
      <c r="D338" s="2">
        <v>0.73470118159506148</v>
      </c>
      <c r="E338" s="1">
        <v>4.0870260929824997</v>
      </c>
      <c r="F338" t="s">
        <v>367</v>
      </c>
      <c r="I338" s="3"/>
    </row>
    <row r="339" spans="1:9" x14ac:dyDescent="0.2">
      <c r="A339">
        <v>338</v>
      </c>
      <c r="B339" t="s">
        <v>344</v>
      </c>
      <c r="C339" s="2">
        <v>0.23041068945388296</v>
      </c>
      <c r="D339" s="2">
        <v>5.520811522674049E-2</v>
      </c>
      <c r="E339" s="1">
        <v>4.4296760697436204</v>
      </c>
      <c r="F339" t="s">
        <v>367</v>
      </c>
    </row>
    <row r="340" spans="1:9" x14ac:dyDescent="0.2">
      <c r="A340">
        <v>339</v>
      </c>
      <c r="B340" t="s">
        <v>370</v>
      </c>
      <c r="C340" s="2">
        <v>0.48732218213596384</v>
      </c>
      <c r="D340" s="2">
        <v>0.24051269584025911</v>
      </c>
      <c r="E340" s="1">
        <v>4.4466597341540268</v>
      </c>
      <c r="F340" t="s">
        <v>371</v>
      </c>
    </row>
    <row r="341" spans="1:9" x14ac:dyDescent="0.2">
      <c r="A341">
        <v>340</v>
      </c>
      <c r="B341" t="s">
        <v>310</v>
      </c>
      <c r="C341" s="2">
        <v>0.86163480605730836</v>
      </c>
      <c r="D341" s="2">
        <v>0.87635865301038973</v>
      </c>
      <c r="E341" s="1">
        <v>4.5393862347826976</v>
      </c>
      <c r="F341" t="s">
        <v>369</v>
      </c>
      <c r="G341">
        <f>LOG(E341)</f>
        <v>0.65699713636667789</v>
      </c>
    </row>
    <row r="342" spans="1:9" x14ac:dyDescent="0.2">
      <c r="A342">
        <v>341</v>
      </c>
      <c r="B342" t="s">
        <v>315</v>
      </c>
      <c r="C342" s="2">
        <v>0.97246238896496573</v>
      </c>
      <c r="D342" s="2">
        <v>0.64435944288603697</v>
      </c>
      <c r="E342" s="1">
        <v>4.8491937778035146</v>
      </c>
      <c r="F342" t="s">
        <v>368</v>
      </c>
    </row>
    <row r="343" spans="1:9" x14ac:dyDescent="0.2">
      <c r="A343">
        <v>342</v>
      </c>
      <c r="B343" t="s">
        <v>345</v>
      </c>
      <c r="C343" s="2">
        <v>0.69527838439381084</v>
      </c>
      <c r="D343" s="2">
        <v>0.47895916229133467</v>
      </c>
      <c r="E343" s="1">
        <v>5.0643169307190874</v>
      </c>
    </row>
    <row r="344" spans="1:9" x14ac:dyDescent="0.2">
      <c r="A344">
        <v>343</v>
      </c>
      <c r="B344" t="s">
        <v>316</v>
      </c>
      <c r="C344" s="2">
        <v>0.76929132991266103</v>
      </c>
      <c r="D344" s="2">
        <v>0.18485871529796863</v>
      </c>
      <c r="E344" s="1">
        <v>5.5067886651572531</v>
      </c>
      <c r="F344" t="s">
        <v>367</v>
      </c>
    </row>
    <row r="345" spans="1:9" x14ac:dyDescent="0.2">
      <c r="A345">
        <v>344</v>
      </c>
      <c r="B345" t="s">
        <v>346</v>
      </c>
      <c r="C345" s="2">
        <v>0.46350727082988441</v>
      </c>
      <c r="D345" s="2">
        <v>0.10998683039155875</v>
      </c>
      <c r="E345" s="1">
        <v>8.6086976831468291</v>
      </c>
    </row>
    <row r="346" spans="1:9" x14ac:dyDescent="0.2">
      <c r="A346">
        <v>345</v>
      </c>
      <c r="B346" t="s">
        <v>347</v>
      </c>
      <c r="C346" s="2">
        <v>0.69370020999402393</v>
      </c>
      <c r="D346" s="2">
        <v>8.1303892816571438E-2</v>
      </c>
      <c r="E346" s="1">
        <v>8.780658249153193</v>
      </c>
      <c r="F346" t="s">
        <v>367</v>
      </c>
    </row>
    <row r="347" spans="1:9" x14ac:dyDescent="0.2">
      <c r="A347">
        <v>346</v>
      </c>
      <c r="B347" t="s">
        <v>317</v>
      </c>
      <c r="C347" s="2">
        <v>0.80727687997702391</v>
      </c>
      <c r="D347" s="2">
        <v>0.10740507977100619</v>
      </c>
      <c r="E347" s="1">
        <v>10.516481719805228</v>
      </c>
      <c r="F347" t="s">
        <v>367</v>
      </c>
    </row>
    <row r="348" spans="1:9" x14ac:dyDescent="0.2">
      <c r="A348">
        <v>347</v>
      </c>
      <c r="B348" t="s">
        <v>348</v>
      </c>
      <c r="C348" s="2">
        <v>0.6779963339772378</v>
      </c>
      <c r="D348" s="2">
        <v>6.5384048357903832E-2</v>
      </c>
      <c r="E348" s="1">
        <v>12.126709934023193</v>
      </c>
      <c r="F348" t="s">
        <v>367</v>
      </c>
    </row>
    <row r="349" spans="1:9" x14ac:dyDescent="0.2">
      <c r="A349">
        <v>348</v>
      </c>
      <c r="B349" t="s">
        <v>318</v>
      </c>
      <c r="C349" s="2">
        <v>0.8896602438332748</v>
      </c>
      <c r="D349" s="2">
        <v>0.10024835570911614</v>
      </c>
      <c r="E349" s="1">
        <v>14.521102958322004</v>
      </c>
      <c r="F349" t="s">
        <v>367</v>
      </c>
    </row>
    <row r="350" spans="1:9" x14ac:dyDescent="0.2">
      <c r="A350">
        <v>349</v>
      </c>
      <c r="B350" t="s">
        <v>319</v>
      </c>
      <c r="C350" s="2">
        <v>0.89172302052439201</v>
      </c>
      <c r="D350" s="2">
        <v>6.5014971082481748E-2</v>
      </c>
      <c r="E350" s="1">
        <v>15.368785346245268</v>
      </c>
      <c r="F350" t="s">
        <v>367</v>
      </c>
    </row>
    <row r="351" spans="1:9" x14ac:dyDescent="0.2">
      <c r="E351" s="1"/>
    </row>
  </sheetData>
  <sortState ref="A2:E7602">
    <sortCondition ref="A2:A7602"/>
  </sortState>
  <conditionalFormatting sqref="E2:E351">
    <cfRule type="colorScale" priority="1">
      <colorScale>
        <cfvo type="min"/>
        <cfvo type="num" val="1"/>
        <cfvo type="max"/>
        <color theme="4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lter, Justin</dc:creator>
  <cp:lastModifiedBy>Wolter, Justin</cp:lastModifiedBy>
  <dcterms:created xsi:type="dcterms:W3CDTF">2020-05-18T13:23:55Z</dcterms:created>
  <dcterms:modified xsi:type="dcterms:W3CDTF">2020-10-02T15:30:58Z</dcterms:modified>
</cp:coreProperties>
</file>